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ngwang/Dropbox/06_XiangWang/ccRCC/Clinical and Translational Medicine/Rev2/"/>
    </mc:Choice>
  </mc:AlternateContent>
  <xr:revisionPtr revIDLastSave="0" documentId="13_ncr:1_{B61D9200-2FEC-014B-855D-E712A24C301C}" xr6:coauthVersionLast="47" xr6:coauthVersionMax="47" xr10:uidLastSave="{00000000-0000-0000-0000-000000000000}"/>
  <bookViews>
    <workbookView xWindow="1500" yWindow="1280" windowWidth="27640" windowHeight="16920" activeTab="1" xr2:uid="{E0EA0152-3EB0-1940-8D29-0F9AB28CB36C}"/>
  </bookViews>
  <sheets>
    <sheet name="Supplementary Table 1" sheetId="2" r:id="rId1"/>
    <sheet name="Supplementary Table 2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8" uniqueCount="960">
  <si>
    <t>VHL mut sig UP</t>
  </si>
  <si>
    <t>VHL mut sig down</t>
  </si>
  <si>
    <t>PBRM1  mut sig up</t>
  </si>
  <si>
    <t>PBRM1  mut sig down</t>
  </si>
  <si>
    <t xml:space="preserve">SETD2 mut sig up </t>
  </si>
  <si>
    <t>SETD2 mut sig down</t>
  </si>
  <si>
    <t xml:space="preserve">BAP1 mut sig up </t>
  </si>
  <si>
    <t>BAP1 mut sig down</t>
  </si>
  <si>
    <t xml:space="preserve">chr3p loss sig up </t>
  </si>
  <si>
    <t>chr3p loss sig down</t>
  </si>
  <si>
    <t>RIT1</t>
  </si>
  <si>
    <t>EPN3</t>
  </si>
  <si>
    <t>CABP1</t>
  </si>
  <si>
    <t>ACSF3</t>
  </si>
  <si>
    <t>ADAM11</t>
  </si>
  <si>
    <t>ZNF544</t>
  </si>
  <si>
    <t>ALOX5</t>
  </si>
  <si>
    <t>ALPL</t>
  </si>
  <si>
    <t>ALDH3A2</t>
  </si>
  <si>
    <t>ALDH1A3</t>
  </si>
  <si>
    <t>FGFR1OP</t>
  </si>
  <si>
    <t>RIMS4</t>
  </si>
  <si>
    <t>FBXL21</t>
  </si>
  <si>
    <t>ANO5</t>
  </si>
  <si>
    <t>NEB</t>
  </si>
  <si>
    <t>ZNF773</t>
  </si>
  <si>
    <t>ANGPTL7</t>
  </si>
  <si>
    <t>ASXL3</t>
  </si>
  <si>
    <t>AMDHD1</t>
  </si>
  <si>
    <t>BEND6</t>
  </si>
  <si>
    <t>GIT2</t>
  </si>
  <si>
    <t>KCNJ11</t>
  </si>
  <si>
    <t>SCGN</t>
  </si>
  <si>
    <t>BAG2</t>
  </si>
  <si>
    <t>NT5C3L</t>
  </si>
  <si>
    <t>FAM57A</t>
  </si>
  <si>
    <t>ARL9</t>
  </si>
  <si>
    <t>BBS7</t>
  </si>
  <si>
    <t>C1QL4</t>
  </si>
  <si>
    <t>C6orf97</t>
  </si>
  <si>
    <t>CD200</t>
  </si>
  <si>
    <t>GRHL2</t>
  </si>
  <si>
    <t>SNAP25</t>
  </si>
  <si>
    <t>BDH1</t>
  </si>
  <si>
    <t>POM121L2</t>
  </si>
  <si>
    <t>SHISA9</t>
  </si>
  <si>
    <t>ARX</t>
  </si>
  <si>
    <t>CTH</t>
  </si>
  <si>
    <t>ECHDC3</t>
  </si>
  <si>
    <t>CASP3</t>
  </si>
  <si>
    <t>DDX58</t>
  </si>
  <si>
    <t>HMGA1</t>
  </si>
  <si>
    <t>WDR17</t>
  </si>
  <si>
    <t>C20orf132</t>
  </si>
  <si>
    <t>PRSS12</t>
  </si>
  <si>
    <t>BCAP29</t>
  </si>
  <si>
    <t>C2orf82</t>
  </si>
  <si>
    <t>CXorf57</t>
  </si>
  <si>
    <t>GPER</t>
  </si>
  <si>
    <t>CCBP2</t>
  </si>
  <si>
    <t>DHFRL1</t>
  </si>
  <si>
    <t>RAB25</t>
  </si>
  <si>
    <t>RERG</t>
  </si>
  <si>
    <t>C2</t>
  </si>
  <si>
    <t>SP8</t>
  </si>
  <si>
    <t>ARHGEF37</t>
  </si>
  <si>
    <t>CCNO</t>
  </si>
  <si>
    <t>CYP39A1</t>
  </si>
  <si>
    <t>LOC100128977</t>
  </si>
  <si>
    <t>CDCP1</t>
  </si>
  <si>
    <t>C22orf45</t>
  </si>
  <si>
    <t>GPR87</t>
  </si>
  <si>
    <t>FOXP2</t>
  </si>
  <si>
    <t>CHST10</t>
  </si>
  <si>
    <t>TLCD1</t>
  </si>
  <si>
    <t>LOC441046</t>
  </si>
  <si>
    <t>CNTF</t>
  </si>
  <si>
    <t>FAM27C</t>
  </si>
  <si>
    <t>LOC100133985</t>
  </si>
  <si>
    <t>CELF2</t>
  </si>
  <si>
    <t>SATB2</t>
  </si>
  <si>
    <t>SLBP</t>
  </si>
  <si>
    <t>MOSC1</t>
  </si>
  <si>
    <t>CMYA5</t>
  </si>
  <si>
    <t>C13orf27</t>
  </si>
  <si>
    <t>ZNF304</t>
  </si>
  <si>
    <t>CSPG5</t>
  </si>
  <si>
    <t>GGT7</t>
  </si>
  <si>
    <t>MAPT</t>
  </si>
  <si>
    <t>CMTM6</t>
  </si>
  <si>
    <t>TMCC1</t>
  </si>
  <si>
    <t>SVIP</t>
  </si>
  <si>
    <t>FSTL3</t>
  </si>
  <si>
    <t>CYB5R2</t>
  </si>
  <si>
    <t>LEMD1</t>
  </si>
  <si>
    <t>KCTD16</t>
  </si>
  <si>
    <t>CYP2C9</t>
  </si>
  <si>
    <t>KCTD14</t>
  </si>
  <si>
    <t>MXI1</t>
  </si>
  <si>
    <t>DSE</t>
  </si>
  <si>
    <t>FAT4</t>
  </si>
  <si>
    <t>LITAF</t>
  </si>
  <si>
    <t>LHX8</t>
  </si>
  <si>
    <t>DGAT2</t>
  </si>
  <si>
    <t>INTS10</t>
  </si>
  <si>
    <t>FLRT3</t>
  </si>
  <si>
    <t>FLJ46321</t>
  </si>
  <si>
    <t>LOC283392</t>
  </si>
  <si>
    <t>NLRP6</t>
  </si>
  <si>
    <t>ENOX2</t>
  </si>
  <si>
    <t>GSTA1</t>
  </si>
  <si>
    <t>FKBP4</t>
  </si>
  <si>
    <t>PARP16</t>
  </si>
  <si>
    <t>FBXO41</t>
  </si>
  <si>
    <t>RHO</t>
  </si>
  <si>
    <t>CCND1</t>
  </si>
  <si>
    <t>FOXP4</t>
  </si>
  <si>
    <t>MIPOL1</t>
  </si>
  <si>
    <t>PCBP1</t>
  </si>
  <si>
    <t>ETV5</t>
  </si>
  <si>
    <t>CPO</t>
  </si>
  <si>
    <t>PRSS22</t>
  </si>
  <si>
    <t>SLC15A4</t>
  </si>
  <si>
    <t>FMO5</t>
  </si>
  <si>
    <t>DLK2</t>
  </si>
  <si>
    <t>ZNF549</t>
  </si>
  <si>
    <t>GJB4</t>
  </si>
  <si>
    <t>NKIRAS1</t>
  </si>
  <si>
    <t>PDK2</t>
  </si>
  <si>
    <t>FAM46B</t>
  </si>
  <si>
    <t>TSG1</t>
  </si>
  <si>
    <t>HAGHL</t>
  </si>
  <si>
    <t>IL1RAPL2</t>
  </si>
  <si>
    <t>GALNT5</t>
  </si>
  <si>
    <t>CPLX4</t>
  </si>
  <si>
    <t>ZNF586</t>
  </si>
  <si>
    <t>GUCY2D</t>
  </si>
  <si>
    <t>RNF43</t>
  </si>
  <si>
    <t>PEBP1</t>
  </si>
  <si>
    <t>FAM69A</t>
  </si>
  <si>
    <t>TRIM10</t>
  </si>
  <si>
    <t>SPTBN2</t>
  </si>
  <si>
    <t>SLC22A24</t>
  </si>
  <si>
    <t>IGSF22</t>
  </si>
  <si>
    <t>C9</t>
  </si>
  <si>
    <t>ARHGAP21</t>
  </si>
  <si>
    <t>KCNJ13</t>
  </si>
  <si>
    <t>PMM1</t>
  </si>
  <si>
    <t>FRAT1</t>
  </si>
  <si>
    <t>LRP2</t>
  </si>
  <si>
    <t>LOC100134229</t>
  </si>
  <si>
    <t>LOC100124692</t>
  </si>
  <si>
    <t>KCNK15</t>
  </si>
  <si>
    <t>ACAT2</t>
  </si>
  <si>
    <t>ZNF132</t>
  </si>
  <si>
    <t>LHX2</t>
  </si>
  <si>
    <t>STEAP2</t>
  </si>
  <si>
    <t>PTGR2</t>
  </si>
  <si>
    <t>HSD11B1</t>
  </si>
  <si>
    <t>SMPDL3A</t>
  </si>
  <si>
    <t>HIGD1A</t>
  </si>
  <si>
    <t>MGAM</t>
  </si>
  <si>
    <t>LOC284276</t>
  </si>
  <si>
    <t>CRB1</t>
  </si>
  <si>
    <t>GUF1</t>
  </si>
  <si>
    <t>LOC153910</t>
  </si>
  <si>
    <t>THRB</t>
  </si>
  <si>
    <t>SCGB1D2</t>
  </si>
  <si>
    <t>IKBKE</t>
  </si>
  <si>
    <t>RMND1</t>
  </si>
  <si>
    <t>SERPINA3</t>
  </si>
  <si>
    <t>LOC284749</t>
  </si>
  <si>
    <t>RPL23A</t>
  </si>
  <si>
    <t>ZNF75A</t>
  </si>
  <si>
    <t>MAP6D1</t>
  </si>
  <si>
    <t>TMEM97</t>
  </si>
  <si>
    <t>SETD3</t>
  </si>
  <si>
    <t>ITPRIPL2</t>
  </si>
  <si>
    <t>TMEM26</t>
  </si>
  <si>
    <t>ARL4D</t>
  </si>
  <si>
    <t>CHST9</t>
  </si>
  <si>
    <t>LPAR1</t>
  </si>
  <si>
    <t>UTP6</t>
  </si>
  <si>
    <t>KIAA1217</t>
  </si>
  <si>
    <t>MNX1</t>
  </si>
  <si>
    <t>TRHDE</t>
  </si>
  <si>
    <t>THRA</t>
  </si>
  <si>
    <t>KCTD12</t>
  </si>
  <si>
    <t>CUBN</t>
  </si>
  <si>
    <t>TFF1</t>
  </si>
  <si>
    <t>SPAG1</t>
  </si>
  <si>
    <t>LRRC43</t>
  </si>
  <si>
    <t>CDC16</t>
  </si>
  <si>
    <t>FBXL16</t>
  </si>
  <si>
    <t>MYO1A</t>
  </si>
  <si>
    <t>ZHX1</t>
  </si>
  <si>
    <t>UCN3</t>
  </si>
  <si>
    <t>LPCAT2</t>
  </si>
  <si>
    <t>WDR33</t>
  </si>
  <si>
    <t>LOH12CR1</t>
  </si>
  <si>
    <t>C17orf107</t>
  </si>
  <si>
    <t>MAP3K9</t>
  </si>
  <si>
    <t>TSEN34</t>
  </si>
  <si>
    <t>GNPDA2</t>
  </si>
  <si>
    <t>NEFL</t>
  </si>
  <si>
    <t>ZNF433</t>
  </si>
  <si>
    <t>VPS37D</t>
  </si>
  <si>
    <t>LY96</t>
  </si>
  <si>
    <t>FRMD4B</t>
  </si>
  <si>
    <t>AAGAB</t>
  </si>
  <si>
    <t>C10orf58</t>
  </si>
  <si>
    <t>PHYHD1</t>
  </si>
  <si>
    <t>PRDX6</t>
  </si>
  <si>
    <t>TIGD7</t>
  </si>
  <si>
    <t>NPPC</t>
  </si>
  <si>
    <t>STEAP1</t>
  </si>
  <si>
    <t>ZNF768</t>
  </si>
  <si>
    <t>MAN1C1</t>
  </si>
  <si>
    <t>UPB1</t>
  </si>
  <si>
    <t>PPIF</t>
  </si>
  <si>
    <t>SLC35E3</t>
  </si>
  <si>
    <t>PTPRN2</t>
  </si>
  <si>
    <t>TGM3</t>
  </si>
  <si>
    <t>ZNF471</t>
  </si>
  <si>
    <t>NRSN1</t>
  </si>
  <si>
    <t>MANSC1</t>
  </si>
  <si>
    <t>DARS</t>
  </si>
  <si>
    <t>MOCOS</t>
  </si>
  <si>
    <t>MTMR11</t>
  </si>
  <si>
    <t>CPEB1</t>
  </si>
  <si>
    <t>RIC3</t>
  </si>
  <si>
    <t>UROC1</t>
  </si>
  <si>
    <t>SOX9</t>
  </si>
  <si>
    <t>PABPC4</t>
  </si>
  <si>
    <t>MCC</t>
  </si>
  <si>
    <t>SMTNL2</t>
  </si>
  <si>
    <t>MOXD1</t>
  </si>
  <si>
    <t>ALPK2</t>
  </si>
  <si>
    <t>ACTR3B</t>
  </si>
  <si>
    <t>C13orf1</t>
  </si>
  <si>
    <t>SDR42E1</t>
  </si>
  <si>
    <t>KIAA0232</t>
  </si>
  <si>
    <t>PGLYRP4</t>
  </si>
  <si>
    <t>CA11</t>
  </si>
  <si>
    <t>MSL3</t>
  </si>
  <si>
    <t>DNAH7</t>
  </si>
  <si>
    <t>FOXA1</t>
  </si>
  <si>
    <t>CDK14</t>
  </si>
  <si>
    <t>STK33</t>
  </si>
  <si>
    <t>DQX1</t>
  </si>
  <si>
    <t>PIAS2</t>
  </si>
  <si>
    <t>PITX1</t>
  </si>
  <si>
    <t>STXBP1</t>
  </si>
  <si>
    <t>TNK1</t>
  </si>
  <si>
    <t>NAV3</t>
  </si>
  <si>
    <t>HSD3B2</t>
  </si>
  <si>
    <t>DIRAS1</t>
  </si>
  <si>
    <t>KLF8</t>
  </si>
  <si>
    <t>THPO</t>
  </si>
  <si>
    <t>C3orf37</t>
  </si>
  <si>
    <t>PDXP</t>
  </si>
  <si>
    <t>PRKAR1B</t>
  </si>
  <si>
    <t>C7orf10</t>
  </si>
  <si>
    <t>NRXN2</t>
  </si>
  <si>
    <t>NINJ2</t>
  </si>
  <si>
    <t>CYP2J2</t>
  </si>
  <si>
    <t>KRT13</t>
  </si>
  <si>
    <t>RGS7</t>
  </si>
  <si>
    <t>TMPRSS6</t>
  </si>
  <si>
    <t>FAM136A</t>
  </si>
  <si>
    <t>ZNF222</t>
  </si>
  <si>
    <t>RAB6B</t>
  </si>
  <si>
    <t>TFPI</t>
  </si>
  <si>
    <t>EGOT</t>
  </si>
  <si>
    <t>PBX3</t>
  </si>
  <si>
    <t>DISP1</t>
  </si>
  <si>
    <t>ESRP1</t>
  </si>
  <si>
    <t>SLC17A3</t>
  </si>
  <si>
    <t>SLC15A1</t>
  </si>
  <si>
    <t>SOHLH2</t>
  </si>
  <si>
    <t>SLC46A1</t>
  </si>
  <si>
    <t>REG3G</t>
  </si>
  <si>
    <t>NOVA1</t>
  </si>
  <si>
    <t>CLEC18A</t>
  </si>
  <si>
    <t>PPIC</t>
  </si>
  <si>
    <t>WDR78</t>
  </si>
  <si>
    <t>PGLYRP2</t>
  </si>
  <si>
    <t>ABCA12</t>
  </si>
  <si>
    <t>NUP93</t>
  </si>
  <si>
    <t>SOX3</t>
  </si>
  <si>
    <t>BMI1</t>
  </si>
  <si>
    <t>VANGL2</t>
  </si>
  <si>
    <t>IL28RA</t>
  </si>
  <si>
    <t>RFX2</t>
  </si>
  <si>
    <t>PSD3</t>
  </si>
  <si>
    <t>ACAD11</t>
  </si>
  <si>
    <t>GLB1</t>
  </si>
  <si>
    <t>RGS9</t>
  </si>
  <si>
    <t>APEX1</t>
  </si>
  <si>
    <t>ALMS1</t>
  </si>
  <si>
    <t>ZNF648</t>
  </si>
  <si>
    <t>TXNDC16</t>
  </si>
  <si>
    <t>ACBD4</t>
  </si>
  <si>
    <t>SNAP23</t>
  </si>
  <si>
    <t>ENPP3</t>
  </si>
  <si>
    <t>S100A5</t>
  </si>
  <si>
    <t>CYP2C18</t>
  </si>
  <si>
    <t>PHGDH</t>
  </si>
  <si>
    <t>ZNF274</t>
  </si>
  <si>
    <t>APBA2</t>
  </si>
  <si>
    <t>TMEM194B</t>
  </si>
  <si>
    <t>FAAH</t>
  </si>
  <si>
    <t>ST5</t>
  </si>
  <si>
    <t>RGL1</t>
  </si>
  <si>
    <t>TNFAIP8L3</t>
  </si>
  <si>
    <t>TEX15</t>
  </si>
  <si>
    <t>SLC2A10</t>
  </si>
  <si>
    <t>GPR27</t>
  </si>
  <si>
    <t>HGSNAT</t>
  </si>
  <si>
    <t>MASP1</t>
  </si>
  <si>
    <t>ACAA2</t>
  </si>
  <si>
    <t>STK17A</t>
  </si>
  <si>
    <t>PLSCR4</t>
  </si>
  <si>
    <t>FGFBP1</t>
  </si>
  <si>
    <t>CCDC147</t>
  </si>
  <si>
    <t>PRR15L</t>
  </si>
  <si>
    <t>EIF2B1</t>
  </si>
  <si>
    <t>LEAP2</t>
  </si>
  <si>
    <t>CAMK2N1</t>
  </si>
  <si>
    <t>CLDN3</t>
  </si>
  <si>
    <t>TLR5</t>
  </si>
  <si>
    <t>VCAM1</t>
  </si>
  <si>
    <t>GOT2</t>
  </si>
  <si>
    <t>SLITRK5</t>
  </si>
  <si>
    <t>MFSD7</t>
  </si>
  <si>
    <t>EYA1</t>
  </si>
  <si>
    <t>LMO4</t>
  </si>
  <si>
    <t>SLC6A20</t>
  </si>
  <si>
    <t>HOXD1</t>
  </si>
  <si>
    <t>HOXA4</t>
  </si>
  <si>
    <t>TMEM110</t>
  </si>
  <si>
    <t>MYLIP</t>
  </si>
  <si>
    <t>MRPS17</t>
  </si>
  <si>
    <t>GDPD1</t>
  </si>
  <si>
    <t>BMPR1B</t>
  </si>
  <si>
    <t>RNF183</t>
  </si>
  <si>
    <t>KRT77</t>
  </si>
  <si>
    <t>CGRRF1</t>
  </si>
  <si>
    <t>FLJ36777</t>
  </si>
  <si>
    <t>TRANK1</t>
  </si>
  <si>
    <t>EPHA7</t>
  </si>
  <si>
    <t>DHRS2</t>
  </si>
  <si>
    <t>KRBA1</t>
  </si>
  <si>
    <t>ZDHHC2</t>
  </si>
  <si>
    <t>ABCG8</t>
  </si>
  <si>
    <t>ZNF749</t>
  </si>
  <si>
    <t>CISD1</t>
  </si>
  <si>
    <t>DLG2</t>
  </si>
  <si>
    <t>ADSSL1</t>
  </si>
  <si>
    <t>TSGA14</t>
  </si>
  <si>
    <t>TTC21B</t>
  </si>
  <si>
    <t>CYCS</t>
  </si>
  <si>
    <t>AQP4</t>
  </si>
  <si>
    <t>RGS22</t>
  </si>
  <si>
    <t>TPK1</t>
  </si>
  <si>
    <t>MAN2B2</t>
  </si>
  <si>
    <t>ELAC2</t>
  </si>
  <si>
    <t>ZFP37</t>
  </si>
  <si>
    <t>REN</t>
  </si>
  <si>
    <t>TTC39C</t>
  </si>
  <si>
    <t>C6orf165</t>
  </si>
  <si>
    <t>GPRC5A</t>
  </si>
  <si>
    <t>TBC1D8B</t>
  </si>
  <si>
    <t>RHOBTB3</t>
  </si>
  <si>
    <t>CCT2</t>
  </si>
  <si>
    <t>ADCY8</t>
  </si>
  <si>
    <t>FAM83H</t>
  </si>
  <si>
    <t>DHRS4L1</t>
  </si>
  <si>
    <t>UBP1</t>
  </si>
  <si>
    <t>RHOBTB1</t>
  </si>
  <si>
    <t>INSIG1</t>
  </si>
  <si>
    <t>KISS1R</t>
  </si>
  <si>
    <t>LOC400043</t>
  </si>
  <si>
    <t>BECN1</t>
  </si>
  <si>
    <t>ZNF418</t>
  </si>
  <si>
    <t>ANGPTL3</t>
  </si>
  <si>
    <t>RNF157</t>
  </si>
  <si>
    <t>PNMA6A</t>
  </si>
  <si>
    <t>ZBTB47</t>
  </si>
  <si>
    <t>ZNF184</t>
  </si>
  <si>
    <t>FBLN7</t>
  </si>
  <si>
    <t>FRG2</t>
  </si>
  <si>
    <t>MFAP3L</t>
  </si>
  <si>
    <t>F5</t>
  </si>
  <si>
    <t>PDZD2</t>
  </si>
  <si>
    <t>CLEC18C</t>
  </si>
  <si>
    <t>ZNF101</t>
  </si>
  <si>
    <t>SLC22A13</t>
  </si>
  <si>
    <t>EHF</t>
  </si>
  <si>
    <t>CAPN5</t>
  </si>
  <si>
    <t>FDFT1</t>
  </si>
  <si>
    <t>GATS</t>
  </si>
  <si>
    <t>ACTL8</t>
  </si>
  <si>
    <t>C18orf45</t>
  </si>
  <si>
    <t>RORC</t>
  </si>
  <si>
    <t>C1orf96</t>
  </si>
  <si>
    <t>SYNE1</t>
  </si>
  <si>
    <t>B3GNT8</t>
  </si>
  <si>
    <t>GABRB3</t>
  </si>
  <si>
    <t>C9orf57</t>
  </si>
  <si>
    <t>LRRC7</t>
  </si>
  <si>
    <t>EPHA10</t>
  </si>
  <si>
    <t>LIN52</t>
  </si>
  <si>
    <t>SEPT6</t>
  </si>
  <si>
    <t>DIRAS2</t>
  </si>
  <si>
    <t>DKKL1</t>
  </si>
  <si>
    <t>TAF4B</t>
  </si>
  <si>
    <t>C1orf74</t>
  </si>
  <si>
    <t>EIF2B2</t>
  </si>
  <si>
    <t>RAB28</t>
  </si>
  <si>
    <t>DCDC2</t>
  </si>
  <si>
    <t>MTSS1</t>
  </si>
  <si>
    <t>PDE9A</t>
  </si>
  <si>
    <t>ATG7</t>
  </si>
  <si>
    <t>LPAR6</t>
  </si>
  <si>
    <t>ANKRD9</t>
  </si>
  <si>
    <t>AGBL3</t>
  </si>
  <si>
    <t>FAM40B</t>
  </si>
  <si>
    <t>SLC35B2</t>
  </si>
  <si>
    <t>AKT3</t>
  </si>
  <si>
    <t>KY</t>
  </si>
  <si>
    <t>HOXD8</t>
  </si>
  <si>
    <t>ABHD1</t>
  </si>
  <si>
    <t>LOXL1</t>
  </si>
  <si>
    <t>CCL14-CCL15</t>
  </si>
  <si>
    <t>TJP3</t>
  </si>
  <si>
    <t>SUSD1</t>
  </si>
  <si>
    <t>PLSCR2</t>
  </si>
  <si>
    <t>AADAT</t>
  </si>
  <si>
    <t>EPB41</t>
  </si>
  <si>
    <t>FAM27A</t>
  </si>
  <si>
    <t>MOAP1</t>
  </si>
  <si>
    <t>CCL19</t>
  </si>
  <si>
    <t>IRX3</t>
  </si>
  <si>
    <t>PIGT</t>
  </si>
  <si>
    <t>BMP2</t>
  </si>
  <si>
    <t>LOC100129726</t>
  </si>
  <si>
    <t>PHF6</t>
  </si>
  <si>
    <t>CRYBB3</t>
  </si>
  <si>
    <t>CCBL1</t>
  </si>
  <si>
    <t>HAAO</t>
  </si>
  <si>
    <t>BASP1</t>
  </si>
  <si>
    <t>REP15</t>
  </si>
  <si>
    <t>FAM60A</t>
  </si>
  <si>
    <t>TAL2</t>
  </si>
  <si>
    <t>C1orf114</t>
  </si>
  <si>
    <t>FUT5</t>
  </si>
  <si>
    <t>GLS2</t>
  </si>
  <si>
    <t>KCNMB4</t>
  </si>
  <si>
    <t>SULT1C4</t>
  </si>
  <si>
    <t>LOC145837</t>
  </si>
  <si>
    <t>ABCA6</t>
  </si>
  <si>
    <t>NRP1</t>
  </si>
  <si>
    <t>TFCP2L1</t>
  </si>
  <si>
    <t>CCL28</t>
  </si>
  <si>
    <t>BRE</t>
  </si>
  <si>
    <t>ZNF543</t>
  </si>
  <si>
    <t>TMEM63B</t>
  </si>
  <si>
    <t>AK7</t>
  </si>
  <si>
    <t>CLEC18B</t>
  </si>
  <si>
    <t>ERC2</t>
  </si>
  <si>
    <t>ERCC5</t>
  </si>
  <si>
    <t>CT62</t>
  </si>
  <si>
    <t>ARID2</t>
  </si>
  <si>
    <t>TRIM17</t>
  </si>
  <si>
    <t>VDAC2</t>
  </si>
  <si>
    <t>ZNF542</t>
  </si>
  <si>
    <t>KIAA1522</t>
  </si>
  <si>
    <t>ARSK</t>
  </si>
  <si>
    <t>MAP7</t>
  </si>
  <si>
    <t>LPIN1</t>
  </si>
  <si>
    <t>FZD4</t>
  </si>
  <si>
    <t>FSCN2</t>
  </si>
  <si>
    <t>NXNL2</t>
  </si>
  <si>
    <t>SYN1</t>
  </si>
  <si>
    <t>SRD5A2</t>
  </si>
  <si>
    <t>PKP4</t>
  </si>
  <si>
    <t>TTC39A</t>
  </si>
  <si>
    <t>CFL2</t>
  </si>
  <si>
    <t>LOC388387</t>
  </si>
  <si>
    <t>LOC149837</t>
  </si>
  <si>
    <t>PLEKHA2</t>
  </si>
  <si>
    <t>UQCRFS1</t>
  </si>
  <si>
    <t>RINL</t>
  </si>
  <si>
    <t>CPS1</t>
  </si>
  <si>
    <t>PDE1A</t>
  </si>
  <si>
    <t>ZNF234</t>
  </si>
  <si>
    <t>IL20RB</t>
  </si>
  <si>
    <t>PGAP1</t>
  </si>
  <si>
    <t>CMBL</t>
  </si>
  <si>
    <t>UBE2E2</t>
  </si>
  <si>
    <t>NEK11</t>
  </si>
  <si>
    <t>EPB41L4B</t>
  </si>
  <si>
    <t>SCG5</t>
  </si>
  <si>
    <t>HMP19</t>
  </si>
  <si>
    <t>ZNF284</t>
  </si>
  <si>
    <t>B4GALT5</t>
  </si>
  <si>
    <t>UBE2CBP</t>
  </si>
  <si>
    <t>SLC22A12</t>
  </si>
  <si>
    <t>GLT8D1</t>
  </si>
  <si>
    <t>USH1C</t>
  </si>
  <si>
    <t>SCNN1A</t>
  </si>
  <si>
    <t>TMEM133</t>
  </si>
  <si>
    <t>GLB1L3</t>
  </si>
  <si>
    <t>CIAO1</t>
  </si>
  <si>
    <t>TTC3</t>
  </si>
  <si>
    <t>DUSP10</t>
  </si>
  <si>
    <t>CLMN</t>
  </si>
  <si>
    <t>CABLES1</t>
  </si>
  <si>
    <t>PAQR8</t>
  </si>
  <si>
    <t>RBMS2</t>
  </si>
  <si>
    <t>CHP</t>
  </si>
  <si>
    <t>CREB5</t>
  </si>
  <si>
    <t>TCEAL3</t>
  </si>
  <si>
    <t>TDRD3</t>
  </si>
  <si>
    <t>FAM36A</t>
  </si>
  <si>
    <t>MYCBP</t>
  </si>
  <si>
    <t>CPD</t>
  </si>
  <si>
    <t>ANG</t>
  </si>
  <si>
    <t>ME1</t>
  </si>
  <si>
    <t>ZNF638</t>
  </si>
  <si>
    <t>SLC6A16</t>
  </si>
  <si>
    <t>EPS8L3</t>
  </si>
  <si>
    <t>PSORS1C1</t>
  </si>
  <si>
    <t>AMT</t>
  </si>
  <si>
    <t>GPR153</t>
  </si>
  <si>
    <t>SGCE</t>
  </si>
  <si>
    <t>MLXIPL</t>
  </si>
  <si>
    <t>FZD2</t>
  </si>
  <si>
    <t>TTC25</t>
  </si>
  <si>
    <t>FXC1</t>
  </si>
  <si>
    <t>KCTD4</t>
  </si>
  <si>
    <t>HMGB3</t>
  </si>
  <si>
    <t>MAD2L1BP</t>
  </si>
  <si>
    <t>KCNN1</t>
  </si>
  <si>
    <t>SSH3</t>
  </si>
  <si>
    <t>KIAA0895</t>
  </si>
  <si>
    <t>TCEA3</t>
  </si>
  <si>
    <t>HARBI1</t>
  </si>
  <si>
    <t>GGT1</t>
  </si>
  <si>
    <t>NDUFA4</t>
  </si>
  <si>
    <t>LOC723809</t>
  </si>
  <si>
    <t>TTC23</t>
  </si>
  <si>
    <t>WNK4</t>
  </si>
  <si>
    <t>UNC13B</t>
  </si>
  <si>
    <t>SLC45A3</t>
  </si>
  <si>
    <t>ENDOD1</t>
  </si>
  <si>
    <t>SLC25A42</t>
  </si>
  <si>
    <t>SERPINF1</t>
  </si>
  <si>
    <t>PROS1</t>
  </si>
  <si>
    <t>FAM83B</t>
  </si>
  <si>
    <t>LEPREL1</t>
  </si>
  <si>
    <t>DBN1</t>
  </si>
  <si>
    <t>CDR1</t>
  </si>
  <si>
    <t>C1orf103</t>
  </si>
  <si>
    <t>SYNGR2</t>
  </si>
  <si>
    <t>TMED8</t>
  </si>
  <si>
    <t>COQ2</t>
  </si>
  <si>
    <t>DAB2</t>
  </si>
  <si>
    <t>MPV17L2</t>
  </si>
  <si>
    <t>APLF</t>
  </si>
  <si>
    <t>RALGPS1</t>
  </si>
  <si>
    <t>SRRD</t>
  </si>
  <si>
    <t>BOD1L</t>
  </si>
  <si>
    <t>FAM47E</t>
  </si>
  <si>
    <t>F3</t>
  </si>
  <si>
    <t>NGEF</t>
  </si>
  <si>
    <t>IDH3A</t>
  </si>
  <si>
    <t>RAG1</t>
  </si>
  <si>
    <t>CHN2</t>
  </si>
  <si>
    <t>VPS13A</t>
  </si>
  <si>
    <t>OR7E156P</t>
  </si>
  <si>
    <t>SNX18</t>
  </si>
  <si>
    <t>CLIP4</t>
  </si>
  <si>
    <t>COX4NB</t>
  </si>
  <si>
    <t>NWD1</t>
  </si>
  <si>
    <t>ZNF280B</t>
  </si>
  <si>
    <t>IFT52</t>
  </si>
  <si>
    <t>C5orf53</t>
  </si>
  <si>
    <t>MGAT4B</t>
  </si>
  <si>
    <t>POLR3GL</t>
  </si>
  <si>
    <t>IMPA2</t>
  </si>
  <si>
    <t>ADAMTS3</t>
  </si>
  <si>
    <t>CLIC4</t>
  </si>
  <si>
    <t>KLK4</t>
  </si>
  <si>
    <t>NPR2</t>
  </si>
  <si>
    <t>POU4F1</t>
  </si>
  <si>
    <t>ZIK1</t>
  </si>
  <si>
    <t>FAM196B</t>
  </si>
  <si>
    <t>NRTN</t>
  </si>
  <si>
    <t>C9orf91</t>
  </si>
  <si>
    <t>C14orf64</t>
  </si>
  <si>
    <t>C20orf24</t>
  </si>
  <si>
    <t>TARSL2</t>
  </si>
  <si>
    <t>ARHGEF4</t>
  </si>
  <si>
    <t>UBL4A</t>
  </si>
  <si>
    <t>OR10J3</t>
  </si>
  <si>
    <t>CNST</t>
  </si>
  <si>
    <t>NAT8B</t>
  </si>
  <si>
    <t>C1orf21</t>
  </si>
  <si>
    <t>TSPAN18</t>
  </si>
  <si>
    <t>ANKRD30B</t>
  </si>
  <si>
    <t>PMP22</t>
  </si>
  <si>
    <t>TUBB4</t>
  </si>
  <si>
    <t>VN1R1</t>
  </si>
  <si>
    <t>TPSG1</t>
  </si>
  <si>
    <t>TOX4</t>
  </si>
  <si>
    <t>ASPRV1</t>
  </si>
  <si>
    <t>GFPT2</t>
  </si>
  <si>
    <t>CLDN2</t>
  </si>
  <si>
    <t>BACE2</t>
  </si>
  <si>
    <t>GTDC1</t>
  </si>
  <si>
    <t>UNG</t>
  </si>
  <si>
    <t>ZNF547</t>
  </si>
  <si>
    <t>LHCGR</t>
  </si>
  <si>
    <t>KIF16B</t>
  </si>
  <si>
    <t>C15orf17</t>
  </si>
  <si>
    <t>PLB1</t>
  </si>
  <si>
    <t>LRRK2</t>
  </si>
  <si>
    <t>IL20RA</t>
  </si>
  <si>
    <t>ATP13A4</t>
  </si>
  <si>
    <t>DSP</t>
  </si>
  <si>
    <t>FRG2B</t>
  </si>
  <si>
    <t>CNTNAP5</t>
  </si>
  <si>
    <t>UBR4</t>
  </si>
  <si>
    <t>CES3</t>
  </si>
  <si>
    <t>C5orf25</t>
  </si>
  <si>
    <t>SLC22A2</t>
  </si>
  <si>
    <t>METRNL</t>
  </si>
  <si>
    <t>LHFPL3</t>
  </si>
  <si>
    <t>DTX3</t>
  </si>
  <si>
    <t>RDBP</t>
  </si>
  <si>
    <t>ZNF551</t>
  </si>
  <si>
    <t>SEPT3</t>
  </si>
  <si>
    <t>TGFBR3</t>
  </si>
  <si>
    <t>C1orf229</t>
  </si>
  <si>
    <t>ACPP</t>
  </si>
  <si>
    <t>LMO2</t>
  </si>
  <si>
    <t>GYG1</t>
  </si>
  <si>
    <t>C2orf34</t>
  </si>
  <si>
    <t>PGAP2</t>
  </si>
  <si>
    <t>MLEC</t>
  </si>
  <si>
    <t>DIO1</t>
  </si>
  <si>
    <t>NSUN7</t>
  </si>
  <si>
    <t>NOXA1</t>
  </si>
  <si>
    <t>C17orf51</t>
  </si>
  <si>
    <t>GSTA4</t>
  </si>
  <si>
    <t>OGFOD1</t>
  </si>
  <si>
    <t>FBXW10</t>
  </si>
  <si>
    <t>PPME1</t>
  </si>
  <si>
    <t>NIT2</t>
  </si>
  <si>
    <t>PEG10</t>
  </si>
  <si>
    <t>ARPC2</t>
  </si>
  <si>
    <t>KDR</t>
  </si>
  <si>
    <t>GDE1</t>
  </si>
  <si>
    <t>ASPG</t>
  </si>
  <si>
    <t>RAB15</t>
  </si>
  <si>
    <t>CYP24A1</t>
  </si>
  <si>
    <t>FRMD1</t>
  </si>
  <si>
    <t>EEF1A2</t>
  </si>
  <si>
    <t>KIAA1467</t>
  </si>
  <si>
    <t>LUM</t>
  </si>
  <si>
    <t>GLYATL2</t>
  </si>
  <si>
    <t>IL1RN</t>
  </si>
  <si>
    <t>MYO3A</t>
  </si>
  <si>
    <t>FAM109B</t>
  </si>
  <si>
    <t>RPL23</t>
  </si>
  <si>
    <t>FOXN1</t>
  </si>
  <si>
    <t>BCAR3</t>
  </si>
  <si>
    <t>H2AFY</t>
  </si>
  <si>
    <t>NAT8</t>
  </si>
  <si>
    <t>FXYD3</t>
  </si>
  <si>
    <t>RASSF6</t>
  </si>
  <si>
    <t>ZNF662</t>
  </si>
  <si>
    <t>OR13J1</t>
  </si>
  <si>
    <t>FAM120A</t>
  </si>
  <si>
    <t>PDSS1</t>
  </si>
  <si>
    <t>RCN2</t>
  </si>
  <si>
    <t>AMN</t>
  </si>
  <si>
    <t>TMEM86A</t>
  </si>
  <si>
    <t>CLVS2</t>
  </si>
  <si>
    <t>KCNG3</t>
  </si>
  <si>
    <t>TRIM6</t>
  </si>
  <si>
    <t>COL17A1</t>
  </si>
  <si>
    <t>SPINK2</t>
  </si>
  <si>
    <t>CXCL12</t>
  </si>
  <si>
    <t>MDK</t>
  </si>
  <si>
    <t>MUC4</t>
  </si>
  <si>
    <t>FBXO32</t>
  </si>
  <si>
    <t>CCDC89</t>
  </si>
  <si>
    <t>HSPH1</t>
  </si>
  <si>
    <t>FPGT</t>
  </si>
  <si>
    <t>TSPYL3</t>
  </si>
  <si>
    <t>MRPS23</t>
  </si>
  <si>
    <t>PLCH2</t>
  </si>
  <si>
    <t>LASS1</t>
  </si>
  <si>
    <t>UBR7</t>
  </si>
  <si>
    <t>FBP1</t>
  </si>
  <si>
    <t>PLA2G4A</t>
  </si>
  <si>
    <t>NACAD</t>
  </si>
  <si>
    <t>PRPH</t>
  </si>
  <si>
    <t>SLC6A19</t>
  </si>
  <si>
    <t>TRIM29</t>
  </si>
  <si>
    <t>ZDHHC15</t>
  </si>
  <si>
    <t>HYI</t>
  </si>
  <si>
    <t>UBE2E1</t>
  </si>
  <si>
    <t>KATNAL1</t>
  </si>
  <si>
    <t>TMEM61</t>
  </si>
  <si>
    <t>SHBG</t>
  </si>
  <si>
    <t>MTNR1A</t>
  </si>
  <si>
    <t>PPIP5K1</t>
  </si>
  <si>
    <t>TUFT1</t>
  </si>
  <si>
    <t>MCOLN2</t>
  </si>
  <si>
    <t>DZIP1</t>
  </si>
  <si>
    <t>HCN2</t>
  </si>
  <si>
    <t>CAV1</t>
  </si>
  <si>
    <t>SNRPC</t>
  </si>
  <si>
    <t>GCNT4</t>
  </si>
  <si>
    <t>PPP1R13B</t>
  </si>
  <si>
    <t>NR1D1</t>
  </si>
  <si>
    <t>MKX</t>
  </si>
  <si>
    <t>KIAA1009</t>
  </si>
  <si>
    <t>KRT5</t>
  </si>
  <si>
    <t>UGT1A6</t>
  </si>
  <si>
    <t>AACS</t>
  </si>
  <si>
    <t>PHEX</t>
  </si>
  <si>
    <t>ARID4B</t>
  </si>
  <si>
    <t>PRDM12</t>
  </si>
  <si>
    <t>RBM23</t>
  </si>
  <si>
    <t>MTHFD1</t>
  </si>
  <si>
    <t>PALLD</t>
  </si>
  <si>
    <t>COX5A</t>
  </si>
  <si>
    <t>ZNF491</t>
  </si>
  <si>
    <t>FGD1</t>
  </si>
  <si>
    <t>PCID2</t>
  </si>
  <si>
    <t>DBC1</t>
  </si>
  <si>
    <t>B3GNT1</t>
  </si>
  <si>
    <t>VAT1</t>
  </si>
  <si>
    <t>TMEM229B</t>
  </si>
  <si>
    <t>PCDHB14</t>
  </si>
  <si>
    <t>SIX4</t>
  </si>
  <si>
    <t>C10orf25</t>
  </si>
  <si>
    <t>RIBC2</t>
  </si>
  <si>
    <t>GTF2H1</t>
  </si>
  <si>
    <t>WDFY3</t>
  </si>
  <si>
    <t>ISM1</t>
  </si>
  <si>
    <t>INPP5F</t>
  </si>
  <si>
    <t>C5orf23</t>
  </si>
  <si>
    <t>FMOD</t>
  </si>
  <si>
    <t>MEF2C</t>
  </si>
  <si>
    <t>HPRT1</t>
  </si>
  <si>
    <t>LOC100131551</t>
  </si>
  <si>
    <t>ProSAPiP1</t>
  </si>
  <si>
    <t>RPUSD4</t>
  </si>
  <si>
    <t>SLC23A1</t>
  </si>
  <si>
    <t>SLC4A3</t>
  </si>
  <si>
    <t>STARD4</t>
  </si>
  <si>
    <t>SLC22A11</t>
  </si>
  <si>
    <t>MMP7</t>
  </si>
  <si>
    <t>ASPA</t>
  </si>
  <si>
    <t>TRIM55</t>
  </si>
  <si>
    <t>NEIL1</t>
  </si>
  <si>
    <t>CCDC127</t>
  </si>
  <si>
    <t>NIPBL</t>
  </si>
  <si>
    <t>MFSD10</t>
  </si>
  <si>
    <t>CLDN4</t>
  </si>
  <si>
    <t>TLR2</t>
  </si>
  <si>
    <t>WASF1</t>
  </si>
  <si>
    <t>C1orf226</t>
  </si>
  <si>
    <t>LOC154822</t>
  </si>
  <si>
    <t>DLGAP1</t>
  </si>
  <si>
    <t>C14orf176</t>
  </si>
  <si>
    <t>ZNF155</t>
  </si>
  <si>
    <t>F10</t>
  </si>
  <si>
    <t>BDNF</t>
  </si>
  <si>
    <t>ITGBL1</t>
  </si>
  <si>
    <t>CCDC150</t>
  </si>
  <si>
    <t>B3GALTL</t>
  </si>
  <si>
    <t>TFDP2</t>
  </si>
  <si>
    <t>FTH1</t>
  </si>
  <si>
    <t>GANC</t>
  </si>
  <si>
    <t>LOC286467</t>
  </si>
  <si>
    <t>MAGEH1</t>
  </si>
  <si>
    <t>AQP7</t>
  </si>
  <si>
    <t>LEF1</t>
  </si>
  <si>
    <t>ZNF395</t>
  </si>
  <si>
    <t>LYPD6B</t>
  </si>
  <si>
    <t>PI4K2A</t>
  </si>
  <si>
    <t>LOC100128788</t>
  </si>
  <si>
    <t>SYNE2</t>
  </si>
  <si>
    <t>C17orf99</t>
  </si>
  <si>
    <t>PHF16</t>
  </si>
  <si>
    <t>CNNM3</t>
  </si>
  <si>
    <t>LRP8</t>
  </si>
  <si>
    <t>GUCY1A3</t>
  </si>
  <si>
    <t>WFDC2</t>
  </si>
  <si>
    <t>MDM2</t>
  </si>
  <si>
    <t>UGT3A2</t>
  </si>
  <si>
    <t>CINP</t>
  </si>
  <si>
    <t>ZNF175</t>
  </si>
  <si>
    <t>YBX1</t>
  </si>
  <si>
    <t>MBIP</t>
  </si>
  <si>
    <t>SGSM1</t>
  </si>
  <si>
    <t>IL2RA</t>
  </si>
  <si>
    <t>TRPA1</t>
  </si>
  <si>
    <t>RHEB</t>
  </si>
  <si>
    <t>SYDE2</t>
  </si>
  <si>
    <t>C8orf85</t>
  </si>
  <si>
    <t>FKBP11</t>
  </si>
  <si>
    <t>LIN7A</t>
  </si>
  <si>
    <t>BPHL</t>
  </si>
  <si>
    <t>TM6SF1</t>
  </si>
  <si>
    <t>TTC28</t>
  </si>
  <si>
    <t>PYY</t>
  </si>
  <si>
    <t>SLC35F2</t>
  </si>
  <si>
    <t>GOLM1</t>
  </si>
  <si>
    <t>DBI</t>
  </si>
  <si>
    <t>RAPGEF2</t>
  </si>
  <si>
    <t>TMPRSS11BNL</t>
  </si>
  <si>
    <t>RLN2</t>
  </si>
  <si>
    <t>LOC143666</t>
  </si>
  <si>
    <t>ANKRD35</t>
  </si>
  <si>
    <t>HNMT</t>
  </si>
  <si>
    <t>SLC25A3</t>
  </si>
  <si>
    <t>SLC10A2</t>
  </si>
  <si>
    <t>ANXA3</t>
  </si>
  <si>
    <t>C4orf31</t>
  </si>
  <si>
    <t>TMEM174</t>
  </si>
  <si>
    <t>UGT1A10</t>
  </si>
  <si>
    <t>GNAI1</t>
  </si>
  <si>
    <t>ARHGEF10L</t>
  </si>
  <si>
    <t>EDEM1</t>
  </si>
  <si>
    <t>VANGL1</t>
  </si>
  <si>
    <t>ANKRD30A</t>
  </si>
  <si>
    <t>SLC26A9</t>
  </si>
  <si>
    <t>TMPRSS3</t>
  </si>
  <si>
    <t>LOC728875</t>
  </si>
  <si>
    <t>C1orf69</t>
  </si>
  <si>
    <t>RGS20</t>
  </si>
  <si>
    <t>AKAP6</t>
  </si>
  <si>
    <t>LOC400752</t>
  </si>
  <si>
    <t>MLH1</t>
  </si>
  <si>
    <t>CSMD2</t>
  </si>
  <si>
    <t>SFN</t>
  </si>
  <si>
    <t>C8orf46</t>
  </si>
  <si>
    <t>TBC1D26</t>
  </si>
  <si>
    <t>SCRN3</t>
  </si>
  <si>
    <t>GJB5</t>
  </si>
  <si>
    <t>TACC1</t>
  </si>
  <si>
    <t>PATZ1</t>
  </si>
  <si>
    <t>KIAA0513</t>
  </si>
  <si>
    <t>N4BP2L1</t>
  </si>
  <si>
    <t>UPP1</t>
  </si>
  <si>
    <t>NKAIN1</t>
  </si>
  <si>
    <t>CCDC108</t>
  </si>
  <si>
    <t>AP4M1</t>
  </si>
  <si>
    <t>ASAP2</t>
  </si>
  <si>
    <t>ADCK4</t>
  </si>
  <si>
    <t>G6PC</t>
  </si>
  <si>
    <t>SKAP1</t>
  </si>
  <si>
    <t>TNFAIP6</t>
  </si>
  <si>
    <t>TIMM8A</t>
  </si>
  <si>
    <t>PARK2</t>
  </si>
  <si>
    <t>ATRNL1</t>
  </si>
  <si>
    <t>ARL2</t>
  </si>
  <si>
    <t>LOC153328</t>
  </si>
  <si>
    <t>PLEKHA5</t>
  </si>
  <si>
    <t>PALM2-AKAP2</t>
  </si>
  <si>
    <t>TOLLIP</t>
  </si>
  <si>
    <t>NPTXR</t>
  </si>
  <si>
    <t>KIAA1671</t>
  </si>
  <si>
    <t>LOC100130238</t>
  </si>
  <si>
    <t>ST7OT3</t>
  </si>
  <si>
    <t>ZNF853</t>
  </si>
  <si>
    <t>LOC285954</t>
  </si>
  <si>
    <t>LRRC8B</t>
  </si>
  <si>
    <t>LASS2</t>
  </si>
  <si>
    <t>DNAJC18</t>
  </si>
  <si>
    <t>CYP4A11</t>
  </si>
  <si>
    <t>NKD1</t>
  </si>
  <si>
    <t>HAO2</t>
  </si>
  <si>
    <t>NECAB3</t>
  </si>
  <si>
    <t>CCDC109B</t>
  </si>
  <si>
    <t>SYNM</t>
  </si>
  <si>
    <t>FBXO33</t>
  </si>
  <si>
    <t>KLHL32</t>
  </si>
  <si>
    <t>GCNT1</t>
  </si>
  <si>
    <t>SLCO4C1</t>
  </si>
  <si>
    <t>GPR110</t>
  </si>
  <si>
    <t>SQRDL</t>
  </si>
  <si>
    <t>SFXN5</t>
  </si>
  <si>
    <t>C6orf154</t>
  </si>
  <si>
    <t>ZNF419</t>
  </si>
  <si>
    <t>HAUS6</t>
  </si>
  <si>
    <t>TNFRSF19</t>
  </si>
  <si>
    <t>TMEM18</t>
  </si>
  <si>
    <t>IGF1</t>
  </si>
  <si>
    <t>PSME3</t>
  </si>
  <si>
    <t>CIB4</t>
  </si>
  <si>
    <t>ACTR8</t>
  </si>
  <si>
    <t>GLT1D1</t>
  </si>
  <si>
    <t>AGL</t>
  </si>
  <si>
    <t>TCF12</t>
  </si>
  <si>
    <t>NUBPL</t>
  </si>
  <si>
    <t>CIDEB</t>
  </si>
  <si>
    <t>RNF175</t>
  </si>
  <si>
    <t>PLIN2</t>
  </si>
  <si>
    <t>ATP6V0B</t>
  </si>
  <si>
    <t>PIGR</t>
  </si>
  <si>
    <t>IFFO2</t>
  </si>
  <si>
    <t>SH2D5</t>
  </si>
  <si>
    <t>THSD7A</t>
  </si>
  <si>
    <t>CDK18</t>
  </si>
  <si>
    <t>CCL21</t>
  </si>
  <si>
    <t>LGALS2</t>
  </si>
  <si>
    <t>KLHL25</t>
  </si>
  <si>
    <t>IRF2BP2</t>
  </si>
  <si>
    <t>LRFN3</t>
  </si>
  <si>
    <t>C4orf22</t>
  </si>
  <si>
    <t>ZNF426</t>
  </si>
  <si>
    <t>HCN4</t>
  </si>
  <si>
    <t>HS1BP3</t>
  </si>
  <si>
    <t>PI15</t>
  </si>
  <si>
    <t>TTLL7</t>
  </si>
  <si>
    <t>AOX1</t>
  </si>
  <si>
    <t>REEP2</t>
  </si>
  <si>
    <t>NOP56</t>
  </si>
  <si>
    <t>FRMPD2</t>
  </si>
  <si>
    <t>CACNB3</t>
  </si>
  <si>
    <t>SETBP1</t>
  </si>
  <si>
    <t>CRY2</t>
  </si>
  <si>
    <t>TMEM119</t>
  </si>
  <si>
    <t>B cells</t>
  </si>
  <si>
    <t>AFF3, BANK1, BLK, BTLA, CCR6, CD180, CD19, CD22, CD37, CD72, CD79A, CD79B, CR2, EBF1, FAM129C, FCRL1, FCRL2, FCRL3, FCRL5, FCRLA, HLA-DOB, IGHV5-78, KIAA0125, LINC00926, LOC100507616, LY9, MS4A1, P2RX5, PAX5, PNOC, POU2F2, S1PR4, SNX22, STAP1, TCL1A, TLR10, VPREB3</t>
  </si>
  <si>
    <t>T cells</t>
  </si>
  <si>
    <t>AMICA1, APBB1IP, ARHGAP15, ARHGAP25, ARHGAP9, BIN2, BTK, C1orf162, CCL19, CCR7, CD2, CD27, CD28, CD3D, CD3E, CD3G, CD48, CD52, CD6, CD8A, CD96, CORO1A, CRTAM, CXCL9, CXCR6, CYTIP, DOCK10, DOCK2, DOCK8, DPEP2, EVI2A, EVI2B, FAM26F, FLI1, FYB, FYN, GAB3, GIMAP2, GIMAP4, GIMAP5, GIMAP6, GIMAP7, GMFG, GPR171, GPR18, GZMK, HCST, HMHA1, HVCN1, ICOS, IL10RA, IL16, IL23A, IL7R, ITGAL, ITK, KLHL6, KLRB1, LCP1, LY86, NCF1B, NLRC3, PARVG, PRKCH, PSTPIP1, PTPRCAP, PVRIG, RASSF5, RCSD1, RGS18, RHOH, SASH3, SH2D1A, SIRPG, SLA, SP140, TARP, TBC1D10C, TNFRSF9, TRAC, TRAF3IP3, TRAT1, TRGC2, TRGV9, UBASH3A</t>
  </si>
  <si>
    <t>Macrophages</t>
  </si>
  <si>
    <t>ADAMDEC1, ADORA3, AOAH, ARRB2, ATP8B4, BCL2A1, C1orf54, C1QA, C1QB, C2, C3AR1, C5AR1, CCR1, CCRL2, CD163, CD300A, CD4, CD68, CD74, CD86, CECR1, CLEC7A, CMKLR1, CSF1R, CTSB, CTSS, CYBB, CYTH4, DPYD, EMR2, FCER1G, FCGR1A, FCGR1B, FCGR2A, FCGR3B, FPR3, GPNMB, HK3, HLA-DRB6, IFI30, IGSF6, ITGAM, ITGAX, ITGB2, LAIR1, LAPTM5, LILRB4, LIPA, LY96, MAN2B1, MFSD1, MNDA, MS4A4A, MS4A7, MSR1, MYO1F, NCKAP1L, NPL, NR1H3, PLA2G7, PLEKHO2, SCPEP1, SLAMF8, SLC15A3, SLC31A2, SLCO2B1, SNX10, SPI1, TBXAS1, TLR8, TMEM140, TNFAIP2, TNFRSF1B, TNFSF13B, TRPV2, TYMP, TYROBP, VSIG4</t>
  </si>
  <si>
    <t>Monocytes</t>
  </si>
  <si>
    <t>AGTRAP, AIF1, C10orf54, CD14, CD300LF, CD33, CD93, CTSD, EMILIN2, FCN1, FES, FGR, GNS, GRN, HCK, HMOX1, KIAA0930, LILRA6, LILRB2, LILRB3, LRRC25, LST1, NFAM1, NOTCH2, PILRA, PLXDC2, PRAM1, PSAP, PYCARD, RHOG, SERPINA1, SLC7A7, TGFBI, THEMIS2, TIMP2, TPP1, VCAN</t>
  </si>
  <si>
    <t>Neutrophils</t>
  </si>
  <si>
    <t>ACSL1, ALPK1, AQP9, BASP1, BCL6, CD97, CEP19, CFLAR, CSF3R, CXCR2, DENND5A, DYSF, FAM65B, FCGR2C, FPR1, GLT1D1, GPR97, IFITM2, IL17RA, KCNJ2, KIAA0247, LILRA2, LIMK2, LINC01002, MGAM, MOB3A, NAMPT, NCF4, PADI2, PHC2, PHF21A, PLXNC1, PREX1, RALB, RNF149, S100A8, S100A9, SLC25A37, SNORD89, SSH2, STAT3, STAT5B, THBD, TLR2, TLR4, TMEM154, TNFRSF1A</t>
  </si>
  <si>
    <t>NK cells</t>
  </si>
  <si>
    <t>KIR2DL1, KIR2DL2, KIR2DL3, KIR2DL4, KIR2DL5A, KIR2DS1, KIR2DS2, KIR2DS3, KIR2DS5, KIR3DL1, KIR3DL2, KIR3DL3, KLRC2, KLRC3, KLRC4, KLRD1, PRF1, SAMD3, SH2D1B, TBX21</t>
  </si>
  <si>
    <t>Plasma cells</t>
  </si>
  <si>
    <t>GUSBP11, IGH, IGHG3, IGJ, IGKC, IGKV1D-13, IGLC1, IGLJ3, IGLL3P, IGLV@, IGLV1-44, MZB1, TNFRSF17, TXNDC5</t>
  </si>
  <si>
    <t>Interferon</t>
  </si>
  <si>
    <t>APOL1, APOL6, BATF2, BST2, C19orf66, C5orf56, CMPK2, DDX58, DDX60, DHX58, DTX3L, EPSTI1, FBXO6, GBP1, GBP4, HELZ2, HERC5, HERC6, HSH2D, IFI16, IFI35, IFI44, IFI44L, IFI6, IFIH1, IFIT1, IFIT2, IFIT3, IFIT5, IFITM1, IRF7, IRF9, ISG15, LAMP3, LAP3, MX1, MX2, OAS2, OAS3, OASL, PARP10, PARP12, PARP14, PARP9, PHF11, PML, PSMB9, RNF213, RSAD2, RTP4, SAMD9, SAMD9L, SHISA5, SIGLEC1, SP110, STAT1, STAT2, TAP1, TRAFD1, TRIM21, TRIM22, TRIM5, UBE2L6, USP18, XAF1, ZNFX1</t>
  </si>
  <si>
    <t>Supplementary Table 1:  Immune cell marker used for TIME classification</t>
  </si>
  <si>
    <t xml:space="preserve">Supplementary Table 2.  Top 100 gene weight in each DGA signat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quotePrefix="1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3A41-148B-9546-AAB3-429644D0DD35}">
  <dimension ref="A1:B10"/>
  <sheetViews>
    <sheetView workbookViewId="0">
      <selection sqref="A1:B1"/>
    </sheetView>
  </sheetViews>
  <sheetFormatPr baseColWidth="10" defaultRowHeight="16" x14ac:dyDescent="0.2"/>
  <cols>
    <col min="2" max="2" width="124.1640625" customWidth="1"/>
  </cols>
  <sheetData>
    <row r="1" spans="1:2" ht="17" thickBot="1" x14ac:dyDescent="0.25">
      <c r="A1" s="12" t="s">
        <v>958</v>
      </c>
      <c r="B1" s="13"/>
    </row>
    <row r="2" spans="1:2" ht="44" thickTop="1" thickBot="1" x14ac:dyDescent="0.25">
      <c r="A2" s="2" t="s">
        <v>942</v>
      </c>
      <c r="B2" s="3" t="s">
        <v>943</v>
      </c>
    </row>
    <row r="3" spans="1:2" ht="125" customHeight="1" thickBot="1" x14ac:dyDescent="0.25">
      <c r="A3" s="4" t="s">
        <v>944</v>
      </c>
      <c r="B3" s="5" t="s">
        <v>945</v>
      </c>
    </row>
    <row r="4" spans="1:2" ht="90" customHeight="1" thickBot="1" x14ac:dyDescent="0.25">
      <c r="A4" s="4" t="s">
        <v>946</v>
      </c>
      <c r="B4" s="5" t="s">
        <v>947</v>
      </c>
    </row>
    <row r="5" spans="1:2" ht="77" customHeight="1" thickBot="1" x14ac:dyDescent="0.25">
      <c r="A5" s="4" t="s">
        <v>948</v>
      </c>
      <c r="B5" s="5" t="s">
        <v>949</v>
      </c>
    </row>
    <row r="6" spans="1:2" ht="60" customHeight="1" thickBot="1" x14ac:dyDescent="0.25">
      <c r="A6" s="4" t="s">
        <v>950</v>
      </c>
      <c r="B6" s="5" t="s">
        <v>951</v>
      </c>
    </row>
    <row r="7" spans="1:2" ht="29" thickBot="1" x14ac:dyDescent="0.25">
      <c r="A7" s="4" t="s">
        <v>952</v>
      </c>
      <c r="B7" s="5" t="s">
        <v>953</v>
      </c>
    </row>
    <row r="8" spans="1:2" ht="29" thickBot="1" x14ac:dyDescent="0.25">
      <c r="A8" s="4" t="s">
        <v>954</v>
      </c>
      <c r="B8" s="5" t="s">
        <v>955</v>
      </c>
    </row>
    <row r="9" spans="1:2" ht="57" thickBot="1" x14ac:dyDescent="0.25">
      <c r="A9" s="6" t="s">
        <v>956</v>
      </c>
      <c r="B9" s="7" t="s">
        <v>957</v>
      </c>
    </row>
    <row r="10" spans="1:2" ht="17" thickTop="1" x14ac:dyDescent="0.2"/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FFF8A-34E1-434B-BA85-A92576187DA6}">
  <dimension ref="A1:T102"/>
  <sheetViews>
    <sheetView tabSelected="1" topLeftCell="B1" workbookViewId="0">
      <selection activeCell="U1" sqref="U1"/>
    </sheetView>
  </sheetViews>
  <sheetFormatPr baseColWidth="10" defaultRowHeight="16" x14ac:dyDescent="0.2"/>
  <sheetData>
    <row r="1" spans="1:20" x14ac:dyDescent="0.2">
      <c r="A1" s="8" t="s">
        <v>95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2">
      <c r="A2" s="10" t="s">
        <v>0</v>
      </c>
      <c r="B2" s="10"/>
      <c r="C2" s="11" t="s">
        <v>1</v>
      </c>
      <c r="D2" s="11"/>
      <c r="E2" s="10" t="s">
        <v>2</v>
      </c>
      <c r="F2" s="10"/>
      <c r="G2" s="11" t="s">
        <v>3</v>
      </c>
      <c r="H2" s="11"/>
      <c r="I2" s="10" t="s">
        <v>4</v>
      </c>
      <c r="J2" s="10"/>
      <c r="K2" s="11" t="s">
        <v>5</v>
      </c>
      <c r="L2" s="11"/>
      <c r="M2" s="10" t="s">
        <v>6</v>
      </c>
      <c r="N2" s="10"/>
      <c r="O2" s="11" t="s">
        <v>7</v>
      </c>
      <c r="P2" s="11"/>
      <c r="Q2" s="10" t="s">
        <v>8</v>
      </c>
      <c r="R2" s="10"/>
      <c r="S2" s="11" t="s">
        <v>9</v>
      </c>
      <c r="T2" s="11"/>
    </row>
    <row r="3" spans="1:20" x14ac:dyDescent="0.2">
      <c r="A3" t="s">
        <v>10</v>
      </c>
      <c r="B3">
        <v>0.70585298960954401</v>
      </c>
      <c r="C3" t="s">
        <v>11</v>
      </c>
      <c r="D3">
        <v>0.86130280721326802</v>
      </c>
      <c r="E3" t="s">
        <v>12</v>
      </c>
      <c r="F3">
        <v>1</v>
      </c>
      <c r="G3" t="s">
        <v>13</v>
      </c>
      <c r="H3">
        <v>1</v>
      </c>
      <c r="I3" t="s">
        <v>14</v>
      </c>
      <c r="J3">
        <v>1</v>
      </c>
      <c r="K3" t="s">
        <v>15</v>
      </c>
      <c r="L3">
        <v>1</v>
      </c>
      <c r="M3" t="s">
        <v>16</v>
      </c>
      <c r="N3">
        <v>1</v>
      </c>
      <c r="O3" t="s">
        <v>17</v>
      </c>
      <c r="P3">
        <v>1</v>
      </c>
      <c r="Q3" t="s">
        <v>18</v>
      </c>
      <c r="R3">
        <v>1</v>
      </c>
      <c r="S3" t="s">
        <v>19</v>
      </c>
      <c r="T3">
        <v>1</v>
      </c>
    </row>
    <row r="4" spans="1:20" x14ac:dyDescent="0.2">
      <c r="A4" t="s">
        <v>20</v>
      </c>
      <c r="B4">
        <v>0.649498376937926</v>
      </c>
      <c r="C4" t="s">
        <v>21</v>
      </c>
      <c r="D4">
        <v>0.70820420979327203</v>
      </c>
      <c r="E4" t="s">
        <v>22</v>
      </c>
      <c r="F4">
        <v>1</v>
      </c>
      <c r="G4" t="s">
        <v>23</v>
      </c>
      <c r="H4">
        <v>1</v>
      </c>
      <c r="I4" t="s">
        <v>24</v>
      </c>
      <c r="J4">
        <v>1</v>
      </c>
      <c r="K4" t="s">
        <v>25</v>
      </c>
      <c r="L4">
        <v>1</v>
      </c>
      <c r="M4" t="s">
        <v>26</v>
      </c>
      <c r="N4">
        <v>1</v>
      </c>
      <c r="O4" t="s">
        <v>27</v>
      </c>
      <c r="P4">
        <v>1</v>
      </c>
      <c r="Q4" t="s">
        <v>28</v>
      </c>
      <c r="R4">
        <v>1</v>
      </c>
      <c r="S4" t="s">
        <v>29</v>
      </c>
      <c r="T4">
        <v>1</v>
      </c>
    </row>
    <row r="5" spans="1:20" x14ac:dyDescent="0.2">
      <c r="A5" t="s">
        <v>30</v>
      </c>
      <c r="B5">
        <v>0.63936606716635602</v>
      </c>
      <c r="C5" t="s">
        <v>31</v>
      </c>
      <c r="D5">
        <v>0.60868017549653397</v>
      </c>
      <c r="E5" t="s">
        <v>32</v>
      </c>
      <c r="F5">
        <v>1</v>
      </c>
      <c r="G5" t="s">
        <v>33</v>
      </c>
      <c r="H5">
        <v>1</v>
      </c>
      <c r="I5" t="s">
        <v>34</v>
      </c>
      <c r="J5">
        <v>1</v>
      </c>
      <c r="K5" t="s">
        <v>35</v>
      </c>
      <c r="L5">
        <v>0.87199849798213802</v>
      </c>
      <c r="M5" t="s">
        <v>36</v>
      </c>
      <c r="N5">
        <v>1</v>
      </c>
      <c r="O5" t="s">
        <v>37</v>
      </c>
      <c r="P5">
        <v>1</v>
      </c>
      <c r="Q5" t="s">
        <v>38</v>
      </c>
      <c r="R5">
        <v>1</v>
      </c>
      <c r="S5" t="s">
        <v>39</v>
      </c>
      <c r="T5">
        <v>1</v>
      </c>
    </row>
    <row r="6" spans="1:20" x14ac:dyDescent="0.2">
      <c r="A6" t="s">
        <v>40</v>
      </c>
      <c r="B6">
        <v>0.63174700738712697</v>
      </c>
      <c r="C6" t="s">
        <v>41</v>
      </c>
      <c r="D6">
        <v>0.60746501398278996</v>
      </c>
      <c r="E6" t="s">
        <v>42</v>
      </c>
      <c r="F6">
        <v>1</v>
      </c>
      <c r="G6" t="s">
        <v>43</v>
      </c>
      <c r="H6">
        <v>1</v>
      </c>
      <c r="I6" t="s">
        <v>44</v>
      </c>
      <c r="J6">
        <v>1</v>
      </c>
      <c r="K6" t="s">
        <v>45</v>
      </c>
      <c r="L6">
        <v>0.866847016577453</v>
      </c>
      <c r="M6" t="s">
        <v>46</v>
      </c>
      <c r="N6">
        <v>1</v>
      </c>
      <c r="O6" t="s">
        <v>47</v>
      </c>
      <c r="P6">
        <v>1</v>
      </c>
      <c r="Q6" t="s">
        <v>48</v>
      </c>
      <c r="R6">
        <v>1</v>
      </c>
      <c r="S6" t="s">
        <v>49</v>
      </c>
      <c r="T6">
        <v>1</v>
      </c>
    </row>
    <row r="7" spans="1:20" x14ac:dyDescent="0.2">
      <c r="A7" t="s">
        <v>50</v>
      </c>
      <c r="B7">
        <v>0.60867660282869895</v>
      </c>
      <c r="C7" t="s">
        <v>51</v>
      </c>
      <c r="D7">
        <v>0.58683581600338297</v>
      </c>
      <c r="E7" t="s">
        <v>52</v>
      </c>
      <c r="F7">
        <v>1</v>
      </c>
      <c r="G7" t="s">
        <v>53</v>
      </c>
      <c r="H7">
        <v>1</v>
      </c>
      <c r="I7" t="s">
        <v>54</v>
      </c>
      <c r="J7">
        <v>1</v>
      </c>
      <c r="K7" t="s">
        <v>55</v>
      </c>
      <c r="L7">
        <v>0.836462585408693</v>
      </c>
      <c r="M7" t="s">
        <v>56</v>
      </c>
      <c r="N7">
        <v>1</v>
      </c>
      <c r="O7" t="s">
        <v>57</v>
      </c>
      <c r="P7">
        <v>1</v>
      </c>
      <c r="Q7" t="s">
        <v>58</v>
      </c>
      <c r="R7">
        <v>1</v>
      </c>
      <c r="S7" t="s">
        <v>59</v>
      </c>
      <c r="T7">
        <v>1</v>
      </c>
    </row>
    <row r="8" spans="1:20" x14ac:dyDescent="0.2">
      <c r="A8" t="s">
        <v>60</v>
      </c>
      <c r="B8">
        <v>0.60073564012682301</v>
      </c>
      <c r="C8" t="s">
        <v>61</v>
      </c>
      <c r="D8">
        <v>0.57805847205688399</v>
      </c>
      <c r="E8" t="s">
        <v>62</v>
      </c>
      <c r="F8">
        <v>0.991496335047372</v>
      </c>
      <c r="G8" t="s">
        <v>63</v>
      </c>
      <c r="H8">
        <v>1</v>
      </c>
      <c r="I8" t="s">
        <v>64</v>
      </c>
      <c r="J8">
        <v>0.97880749303756198</v>
      </c>
      <c r="K8" t="s">
        <v>65</v>
      </c>
      <c r="L8">
        <v>0.78455767266340304</v>
      </c>
      <c r="M8" t="s">
        <v>66</v>
      </c>
      <c r="N8">
        <v>1</v>
      </c>
      <c r="O8" t="s">
        <v>67</v>
      </c>
      <c r="P8">
        <v>1</v>
      </c>
      <c r="Q8" t="s">
        <v>68</v>
      </c>
      <c r="R8">
        <v>1</v>
      </c>
      <c r="S8" t="s">
        <v>69</v>
      </c>
      <c r="T8">
        <v>1</v>
      </c>
    </row>
    <row r="9" spans="1:20" x14ac:dyDescent="0.2">
      <c r="A9" t="s">
        <v>70</v>
      </c>
      <c r="B9">
        <v>0.58848638125186603</v>
      </c>
      <c r="C9" t="s">
        <v>71</v>
      </c>
      <c r="D9">
        <v>0.54893246479217095</v>
      </c>
      <c r="E9" t="s">
        <v>72</v>
      </c>
      <c r="F9">
        <v>0.96435451447603004</v>
      </c>
      <c r="G9" t="s">
        <v>73</v>
      </c>
      <c r="H9">
        <v>1</v>
      </c>
      <c r="I9" t="s">
        <v>74</v>
      </c>
      <c r="J9">
        <v>0.97281424158486096</v>
      </c>
      <c r="K9" t="s">
        <v>75</v>
      </c>
      <c r="L9">
        <v>0.74999453431215402</v>
      </c>
      <c r="M9" t="s">
        <v>76</v>
      </c>
      <c r="N9">
        <v>1</v>
      </c>
      <c r="O9" t="s">
        <v>77</v>
      </c>
      <c r="P9">
        <v>1</v>
      </c>
      <c r="Q9" t="s">
        <v>78</v>
      </c>
      <c r="R9">
        <v>1</v>
      </c>
      <c r="S9" t="s">
        <v>79</v>
      </c>
      <c r="T9">
        <v>1</v>
      </c>
    </row>
    <row r="10" spans="1:20" x14ac:dyDescent="0.2">
      <c r="A10" t="s">
        <v>80</v>
      </c>
      <c r="B10">
        <v>0.55172541121659902</v>
      </c>
      <c r="C10" t="s">
        <v>81</v>
      </c>
      <c r="D10">
        <v>0.53527413155304104</v>
      </c>
      <c r="E10" t="s">
        <v>82</v>
      </c>
      <c r="F10">
        <v>0.91023588258793997</v>
      </c>
      <c r="G10" t="s">
        <v>83</v>
      </c>
      <c r="H10">
        <v>1</v>
      </c>
      <c r="I10" t="s">
        <v>84</v>
      </c>
      <c r="J10">
        <v>0.88672879345699995</v>
      </c>
      <c r="K10" t="s">
        <v>85</v>
      </c>
      <c r="L10">
        <v>0.74836538496327298</v>
      </c>
      <c r="M10" t="s">
        <v>86</v>
      </c>
      <c r="N10">
        <v>1</v>
      </c>
      <c r="O10" t="s">
        <v>87</v>
      </c>
      <c r="P10">
        <v>1</v>
      </c>
      <c r="Q10" t="s">
        <v>88</v>
      </c>
      <c r="R10">
        <v>1</v>
      </c>
      <c r="S10" t="s">
        <v>89</v>
      </c>
      <c r="T10">
        <v>1</v>
      </c>
    </row>
    <row r="11" spans="1:20" x14ac:dyDescent="0.2">
      <c r="A11" t="s">
        <v>90</v>
      </c>
      <c r="B11">
        <v>0.54503400614296904</v>
      </c>
      <c r="C11" t="s">
        <v>91</v>
      </c>
      <c r="D11">
        <v>0.52364632160348501</v>
      </c>
      <c r="E11" t="s">
        <v>92</v>
      </c>
      <c r="F11">
        <v>0.90290379467077997</v>
      </c>
      <c r="G11" t="s">
        <v>93</v>
      </c>
      <c r="H11">
        <v>1</v>
      </c>
      <c r="I11" t="s">
        <v>94</v>
      </c>
      <c r="J11">
        <v>0.87231276920541101</v>
      </c>
      <c r="K11" t="s">
        <v>95</v>
      </c>
      <c r="L11">
        <v>0.74583944280514902</v>
      </c>
      <c r="M11" t="s">
        <v>96</v>
      </c>
      <c r="N11">
        <v>1</v>
      </c>
      <c r="O11" t="s">
        <v>97</v>
      </c>
      <c r="P11">
        <v>1</v>
      </c>
      <c r="Q11" t="s">
        <v>98</v>
      </c>
      <c r="R11">
        <v>1</v>
      </c>
      <c r="S11" t="s">
        <v>99</v>
      </c>
      <c r="T11">
        <v>1</v>
      </c>
    </row>
    <row r="12" spans="1:20" x14ac:dyDescent="0.2">
      <c r="A12" t="s">
        <v>100</v>
      </c>
      <c r="B12">
        <v>0.54127509285776798</v>
      </c>
      <c r="C12" t="s">
        <v>101</v>
      </c>
      <c r="D12">
        <v>0.52363392822758004</v>
      </c>
      <c r="E12" t="s">
        <v>102</v>
      </c>
      <c r="F12">
        <v>0.86297705756481502</v>
      </c>
      <c r="G12" t="s">
        <v>103</v>
      </c>
      <c r="H12">
        <v>1</v>
      </c>
      <c r="I12" t="s">
        <v>104</v>
      </c>
      <c r="J12">
        <v>0.86415218737630195</v>
      </c>
      <c r="K12" t="s">
        <v>105</v>
      </c>
      <c r="L12">
        <v>0.70860774101708002</v>
      </c>
      <c r="M12" t="s">
        <v>106</v>
      </c>
      <c r="N12">
        <v>1</v>
      </c>
      <c r="O12" t="s">
        <v>107</v>
      </c>
      <c r="P12">
        <v>1</v>
      </c>
      <c r="Q12" t="s">
        <v>108</v>
      </c>
      <c r="R12">
        <v>1</v>
      </c>
      <c r="S12" t="s">
        <v>109</v>
      </c>
      <c r="T12">
        <v>1</v>
      </c>
    </row>
    <row r="13" spans="1:20" x14ac:dyDescent="0.2">
      <c r="A13" t="s">
        <v>110</v>
      </c>
      <c r="B13">
        <v>0.53599028443588004</v>
      </c>
      <c r="C13" t="s">
        <v>111</v>
      </c>
      <c r="D13">
        <v>0.51898636912871998</v>
      </c>
      <c r="E13" t="s">
        <v>112</v>
      </c>
      <c r="F13">
        <v>0.84788188394142205</v>
      </c>
      <c r="G13" t="s">
        <v>113</v>
      </c>
      <c r="H13">
        <v>1</v>
      </c>
      <c r="I13" t="s">
        <v>114</v>
      </c>
      <c r="J13">
        <v>0.85852737290384495</v>
      </c>
      <c r="K13" t="s">
        <v>115</v>
      </c>
      <c r="L13">
        <v>0.68877862307761395</v>
      </c>
      <c r="M13" t="s">
        <v>116</v>
      </c>
      <c r="N13">
        <v>1</v>
      </c>
      <c r="O13" t="s">
        <v>117</v>
      </c>
      <c r="P13">
        <v>1</v>
      </c>
      <c r="Q13" t="s">
        <v>118</v>
      </c>
      <c r="R13">
        <v>1</v>
      </c>
      <c r="S13" t="s">
        <v>119</v>
      </c>
      <c r="T13">
        <v>1</v>
      </c>
    </row>
    <row r="14" spans="1:20" x14ac:dyDescent="0.2">
      <c r="A14" t="s">
        <v>120</v>
      </c>
      <c r="B14">
        <v>0.53256940402372799</v>
      </c>
      <c r="C14" t="s">
        <v>121</v>
      </c>
      <c r="D14">
        <v>0.51841809000572503</v>
      </c>
      <c r="E14" t="s">
        <v>122</v>
      </c>
      <c r="F14">
        <v>0.82461912313426999</v>
      </c>
      <c r="G14" t="s">
        <v>123</v>
      </c>
      <c r="H14">
        <v>1</v>
      </c>
      <c r="I14" t="s">
        <v>124</v>
      </c>
      <c r="J14">
        <v>0.81257488899420405</v>
      </c>
      <c r="K14" t="s">
        <v>125</v>
      </c>
      <c r="L14">
        <v>0.68852159609888097</v>
      </c>
      <c r="M14" t="s">
        <v>126</v>
      </c>
      <c r="N14">
        <v>1</v>
      </c>
      <c r="O14" t="s">
        <v>127</v>
      </c>
      <c r="P14">
        <v>1</v>
      </c>
      <c r="Q14" t="s">
        <v>128</v>
      </c>
      <c r="R14">
        <v>1</v>
      </c>
      <c r="S14" t="s">
        <v>129</v>
      </c>
      <c r="T14">
        <v>1</v>
      </c>
    </row>
    <row r="15" spans="1:20" x14ac:dyDescent="0.2">
      <c r="A15" t="s">
        <v>130</v>
      </c>
      <c r="B15">
        <v>0.53202269396194901</v>
      </c>
      <c r="C15" t="s">
        <v>131</v>
      </c>
      <c r="D15">
        <v>0.50810990920533305</v>
      </c>
      <c r="E15" t="s">
        <v>132</v>
      </c>
      <c r="F15">
        <v>0.81307954445875397</v>
      </c>
      <c r="G15" t="s">
        <v>133</v>
      </c>
      <c r="H15">
        <v>1</v>
      </c>
      <c r="I15" t="s">
        <v>134</v>
      </c>
      <c r="J15">
        <v>0.80626021235940803</v>
      </c>
      <c r="K15" t="s">
        <v>135</v>
      </c>
      <c r="L15">
        <v>0.68548151820661496</v>
      </c>
      <c r="M15" t="s">
        <v>136</v>
      </c>
      <c r="N15">
        <v>1</v>
      </c>
      <c r="O15" t="s">
        <v>137</v>
      </c>
      <c r="P15">
        <v>1</v>
      </c>
      <c r="Q15" t="s">
        <v>138</v>
      </c>
      <c r="R15">
        <v>1</v>
      </c>
      <c r="S15" t="s">
        <v>139</v>
      </c>
      <c r="T15">
        <v>1</v>
      </c>
    </row>
    <row r="16" spans="1:20" x14ac:dyDescent="0.2">
      <c r="A16" t="s">
        <v>140</v>
      </c>
      <c r="B16">
        <v>0.53065437086353096</v>
      </c>
      <c r="C16" t="s">
        <v>141</v>
      </c>
      <c r="D16">
        <v>0.50469246884819996</v>
      </c>
      <c r="E16" t="s">
        <v>142</v>
      </c>
      <c r="F16">
        <v>0.81163797016439698</v>
      </c>
      <c r="G16" t="s">
        <v>143</v>
      </c>
      <c r="H16">
        <v>1</v>
      </c>
      <c r="I16" t="s">
        <v>144</v>
      </c>
      <c r="J16">
        <v>0.80363693230286504</v>
      </c>
      <c r="K16" t="s">
        <v>145</v>
      </c>
      <c r="L16">
        <v>0.65320129254953296</v>
      </c>
      <c r="M16" t="s">
        <v>146</v>
      </c>
      <c r="N16">
        <v>1</v>
      </c>
      <c r="O16" t="s">
        <v>42</v>
      </c>
      <c r="P16">
        <v>1</v>
      </c>
      <c r="Q16" t="s">
        <v>147</v>
      </c>
      <c r="R16">
        <v>1</v>
      </c>
      <c r="S16" t="s">
        <v>148</v>
      </c>
      <c r="T16">
        <v>1</v>
      </c>
    </row>
    <row r="17" spans="1:20" x14ac:dyDescent="0.2">
      <c r="A17" t="s">
        <v>149</v>
      </c>
      <c r="B17">
        <v>0.528560858176092</v>
      </c>
      <c r="C17" t="s">
        <v>150</v>
      </c>
      <c r="D17">
        <v>0.50136496111346995</v>
      </c>
      <c r="E17" t="s">
        <v>151</v>
      </c>
      <c r="F17">
        <v>0.80753774785908095</v>
      </c>
      <c r="G17" t="s">
        <v>152</v>
      </c>
      <c r="H17">
        <v>1</v>
      </c>
      <c r="I17" t="s">
        <v>153</v>
      </c>
      <c r="J17">
        <v>0.79193827275129003</v>
      </c>
      <c r="K17" t="s">
        <v>154</v>
      </c>
      <c r="L17">
        <v>0.64216757363389099</v>
      </c>
      <c r="M17" t="s">
        <v>155</v>
      </c>
      <c r="N17">
        <v>1</v>
      </c>
      <c r="O17" t="s">
        <v>156</v>
      </c>
      <c r="P17">
        <v>1</v>
      </c>
      <c r="Q17" t="s">
        <v>157</v>
      </c>
      <c r="R17">
        <v>1</v>
      </c>
      <c r="S17" t="s">
        <v>158</v>
      </c>
      <c r="T17">
        <v>1</v>
      </c>
    </row>
    <row r="18" spans="1:20" x14ac:dyDescent="0.2">
      <c r="A18" t="s">
        <v>159</v>
      </c>
      <c r="B18">
        <v>0.52789673994978503</v>
      </c>
      <c r="C18" t="s">
        <v>160</v>
      </c>
      <c r="D18">
        <v>0.49510987251587901</v>
      </c>
      <c r="E18" t="s">
        <v>161</v>
      </c>
      <c r="F18">
        <v>0.80541666445834104</v>
      </c>
      <c r="G18" t="s">
        <v>162</v>
      </c>
      <c r="H18">
        <v>1</v>
      </c>
      <c r="I18" t="s">
        <v>163</v>
      </c>
      <c r="J18">
        <v>0.78679018884977403</v>
      </c>
      <c r="K18" t="s">
        <v>164</v>
      </c>
      <c r="L18">
        <v>0.61239296126851595</v>
      </c>
      <c r="M18" t="s">
        <v>165</v>
      </c>
      <c r="N18">
        <v>1</v>
      </c>
      <c r="O18" t="s">
        <v>166</v>
      </c>
      <c r="P18">
        <v>1</v>
      </c>
      <c r="Q18" t="s">
        <v>167</v>
      </c>
      <c r="R18">
        <v>1</v>
      </c>
      <c r="S18" t="s">
        <v>168</v>
      </c>
      <c r="T18">
        <v>1</v>
      </c>
    </row>
    <row r="19" spans="1:20" x14ac:dyDescent="0.2">
      <c r="A19" t="s">
        <v>169</v>
      </c>
      <c r="B19">
        <v>0.52172848881914602</v>
      </c>
      <c r="C19" t="s">
        <v>170</v>
      </c>
      <c r="D19">
        <v>0.49402921243915998</v>
      </c>
      <c r="E19" t="s">
        <v>20</v>
      </c>
      <c r="F19">
        <v>0.78558493497201098</v>
      </c>
      <c r="G19" t="s">
        <v>171</v>
      </c>
      <c r="H19">
        <v>1</v>
      </c>
      <c r="I19" t="s">
        <v>172</v>
      </c>
      <c r="J19">
        <v>0.73854893988897896</v>
      </c>
      <c r="K19" t="s">
        <v>173</v>
      </c>
      <c r="L19">
        <v>0.59983230303896096</v>
      </c>
      <c r="M19" t="s">
        <v>174</v>
      </c>
      <c r="N19">
        <v>1</v>
      </c>
      <c r="O19" t="s">
        <v>175</v>
      </c>
      <c r="P19">
        <v>1</v>
      </c>
      <c r="Q19" t="s">
        <v>176</v>
      </c>
      <c r="R19">
        <v>1</v>
      </c>
      <c r="S19" t="s">
        <v>177</v>
      </c>
      <c r="T19">
        <v>1</v>
      </c>
    </row>
    <row r="20" spans="1:20" x14ac:dyDescent="0.2">
      <c r="A20" t="s">
        <v>178</v>
      </c>
      <c r="B20">
        <v>0.52019614270227799</v>
      </c>
      <c r="C20" t="s">
        <v>179</v>
      </c>
      <c r="D20">
        <v>0.49033635237824502</v>
      </c>
      <c r="E20" t="s">
        <v>180</v>
      </c>
      <c r="F20">
        <v>0.78425681496201904</v>
      </c>
      <c r="G20" t="s">
        <v>181</v>
      </c>
      <c r="H20">
        <v>1</v>
      </c>
      <c r="I20" t="s">
        <v>182</v>
      </c>
      <c r="J20">
        <v>0.73580139381513499</v>
      </c>
      <c r="K20" t="s">
        <v>183</v>
      </c>
      <c r="L20">
        <v>0.59514986297491101</v>
      </c>
      <c r="M20" t="s">
        <v>184</v>
      </c>
      <c r="N20">
        <v>1</v>
      </c>
      <c r="O20" t="s">
        <v>185</v>
      </c>
      <c r="P20">
        <v>1</v>
      </c>
      <c r="Q20" t="s">
        <v>186</v>
      </c>
      <c r="R20">
        <v>1</v>
      </c>
      <c r="S20" t="s">
        <v>187</v>
      </c>
      <c r="T20">
        <v>1</v>
      </c>
    </row>
    <row r="21" spans="1:20" x14ac:dyDescent="0.2">
      <c r="A21" t="s">
        <v>188</v>
      </c>
      <c r="B21">
        <v>0.51955343807481902</v>
      </c>
      <c r="C21" t="s">
        <v>189</v>
      </c>
      <c r="D21">
        <v>0.48969258040036501</v>
      </c>
      <c r="E21" t="s">
        <v>190</v>
      </c>
      <c r="F21">
        <v>0.775649349928626</v>
      </c>
      <c r="G21" t="s">
        <v>191</v>
      </c>
      <c r="H21">
        <v>1</v>
      </c>
      <c r="I21" t="s">
        <v>192</v>
      </c>
      <c r="J21">
        <v>0.73578578147802598</v>
      </c>
      <c r="K21" t="s">
        <v>193</v>
      </c>
      <c r="L21">
        <v>0.55018842027174797</v>
      </c>
      <c r="M21" t="s">
        <v>194</v>
      </c>
      <c r="N21">
        <v>1</v>
      </c>
      <c r="O21" t="s">
        <v>195</v>
      </c>
      <c r="P21">
        <v>1</v>
      </c>
      <c r="Q21" t="s">
        <v>196</v>
      </c>
      <c r="R21">
        <v>1</v>
      </c>
      <c r="S21" t="s">
        <v>197</v>
      </c>
      <c r="T21">
        <v>1</v>
      </c>
    </row>
    <row r="22" spans="1:20" x14ac:dyDescent="0.2">
      <c r="A22" t="s">
        <v>198</v>
      </c>
      <c r="B22">
        <v>0.51865110727418295</v>
      </c>
      <c r="C22" t="s">
        <v>199</v>
      </c>
      <c r="D22">
        <v>0.488768553416563</v>
      </c>
      <c r="E22" t="s">
        <v>200</v>
      </c>
      <c r="F22">
        <v>0.76167160185562499</v>
      </c>
      <c r="G22" t="s">
        <v>201</v>
      </c>
      <c r="H22">
        <v>1</v>
      </c>
      <c r="I22" t="s">
        <v>202</v>
      </c>
      <c r="J22">
        <v>0.72915816244989096</v>
      </c>
      <c r="K22" t="s">
        <v>203</v>
      </c>
      <c r="L22">
        <v>0.54938078589576</v>
      </c>
      <c r="M22" t="s">
        <v>204</v>
      </c>
      <c r="N22">
        <v>1</v>
      </c>
      <c r="O22" t="s">
        <v>205</v>
      </c>
      <c r="P22">
        <v>1</v>
      </c>
      <c r="Q22" t="s">
        <v>206</v>
      </c>
      <c r="R22">
        <v>1</v>
      </c>
      <c r="S22" t="s">
        <v>207</v>
      </c>
      <c r="T22">
        <v>1</v>
      </c>
    </row>
    <row r="23" spans="1:20" x14ac:dyDescent="0.2">
      <c r="A23" t="s">
        <v>208</v>
      </c>
      <c r="B23">
        <v>0.51792289377510903</v>
      </c>
      <c r="C23" t="s">
        <v>209</v>
      </c>
      <c r="D23">
        <v>0.48364542268218702</v>
      </c>
      <c r="E23" t="s">
        <v>210</v>
      </c>
      <c r="F23">
        <v>0.75809321583813505</v>
      </c>
      <c r="G23" t="s">
        <v>211</v>
      </c>
      <c r="H23">
        <v>1</v>
      </c>
      <c r="I23" t="s">
        <v>212</v>
      </c>
      <c r="J23">
        <v>0.72465557135609804</v>
      </c>
      <c r="K23" t="s">
        <v>213</v>
      </c>
      <c r="L23">
        <v>0.54341315182080596</v>
      </c>
      <c r="M23" t="s">
        <v>214</v>
      </c>
      <c r="N23">
        <v>1</v>
      </c>
      <c r="O23" t="s">
        <v>215</v>
      </c>
      <c r="P23">
        <v>0.99610787650583499</v>
      </c>
      <c r="Q23" t="s">
        <v>216</v>
      </c>
      <c r="R23">
        <v>1</v>
      </c>
      <c r="S23" t="s">
        <v>217</v>
      </c>
      <c r="T23">
        <v>1</v>
      </c>
    </row>
    <row r="24" spans="1:20" x14ac:dyDescent="0.2">
      <c r="A24" t="s">
        <v>218</v>
      </c>
      <c r="B24">
        <v>0.51673802181411499</v>
      </c>
      <c r="C24" t="s">
        <v>219</v>
      </c>
      <c r="D24">
        <v>0.48280465896851199</v>
      </c>
      <c r="E24" t="s">
        <v>220</v>
      </c>
      <c r="F24">
        <v>0.74757514397902503</v>
      </c>
      <c r="G24" t="s">
        <v>221</v>
      </c>
      <c r="H24">
        <v>1</v>
      </c>
      <c r="I24" t="s">
        <v>222</v>
      </c>
      <c r="J24">
        <v>0.724044602081931</v>
      </c>
      <c r="K24" t="s">
        <v>223</v>
      </c>
      <c r="L24">
        <v>0.527006031042906</v>
      </c>
      <c r="M24" t="s">
        <v>224</v>
      </c>
      <c r="N24">
        <v>1</v>
      </c>
      <c r="O24" t="s">
        <v>225</v>
      </c>
      <c r="P24">
        <v>0.988125973365093</v>
      </c>
      <c r="Q24" t="s">
        <v>226</v>
      </c>
      <c r="R24">
        <v>0.991004622114943</v>
      </c>
      <c r="S24" t="s">
        <v>227</v>
      </c>
      <c r="T24">
        <v>1</v>
      </c>
    </row>
    <row r="25" spans="1:20" x14ac:dyDescent="0.2">
      <c r="A25" t="s">
        <v>228</v>
      </c>
      <c r="B25">
        <v>0.51065612725856901</v>
      </c>
      <c r="C25" t="s">
        <v>229</v>
      </c>
      <c r="D25">
        <v>0.477248037816148</v>
      </c>
      <c r="E25" t="s">
        <v>38</v>
      </c>
      <c r="F25">
        <v>0.74654911623190401</v>
      </c>
      <c r="G25" t="s">
        <v>230</v>
      </c>
      <c r="H25">
        <v>1</v>
      </c>
      <c r="I25" t="s">
        <v>231</v>
      </c>
      <c r="J25">
        <v>0.71982370824483799</v>
      </c>
      <c r="K25" t="s">
        <v>232</v>
      </c>
      <c r="L25">
        <v>0.51106460651328101</v>
      </c>
      <c r="M25" t="s">
        <v>233</v>
      </c>
      <c r="N25">
        <v>1</v>
      </c>
      <c r="O25" t="s">
        <v>234</v>
      </c>
      <c r="P25">
        <v>0.98638006952146595</v>
      </c>
      <c r="Q25" t="s">
        <v>235</v>
      </c>
      <c r="R25">
        <v>0.98639048733219803</v>
      </c>
      <c r="S25" t="s">
        <v>236</v>
      </c>
      <c r="T25">
        <v>1</v>
      </c>
    </row>
    <row r="26" spans="1:20" x14ac:dyDescent="0.2">
      <c r="A26" t="s">
        <v>237</v>
      </c>
      <c r="B26">
        <v>0.50858394135392104</v>
      </c>
      <c r="C26" t="s">
        <v>238</v>
      </c>
      <c r="D26">
        <v>0.47362552372052802</v>
      </c>
      <c r="E26" t="s">
        <v>239</v>
      </c>
      <c r="F26">
        <v>0.74544075537094201</v>
      </c>
      <c r="G26" t="s">
        <v>240</v>
      </c>
      <c r="H26">
        <v>1</v>
      </c>
      <c r="I26" t="s">
        <v>102</v>
      </c>
      <c r="J26">
        <v>0.71746201672051402</v>
      </c>
      <c r="K26" t="s">
        <v>241</v>
      </c>
      <c r="L26">
        <v>0.505837735689454</v>
      </c>
      <c r="M26" t="s">
        <v>242</v>
      </c>
      <c r="N26">
        <v>1</v>
      </c>
      <c r="O26" t="s">
        <v>243</v>
      </c>
      <c r="P26">
        <v>0.97917922369583599</v>
      </c>
      <c r="Q26" t="s">
        <v>193</v>
      </c>
      <c r="R26">
        <v>0.98250188733639698</v>
      </c>
      <c r="S26" t="s">
        <v>244</v>
      </c>
      <c r="T26">
        <v>1</v>
      </c>
    </row>
    <row r="27" spans="1:20" x14ac:dyDescent="0.2">
      <c r="A27" t="s">
        <v>245</v>
      </c>
      <c r="B27">
        <v>0.50728940049340798</v>
      </c>
      <c r="C27" t="s">
        <v>246</v>
      </c>
      <c r="D27">
        <v>0.47116898013924102</v>
      </c>
      <c r="E27" t="s">
        <v>247</v>
      </c>
      <c r="F27">
        <v>0.74504306785250596</v>
      </c>
      <c r="G27" t="s">
        <v>248</v>
      </c>
      <c r="H27">
        <v>1</v>
      </c>
      <c r="I27" t="s">
        <v>249</v>
      </c>
      <c r="J27">
        <v>0.694643058022964</v>
      </c>
      <c r="K27" t="s">
        <v>250</v>
      </c>
      <c r="L27">
        <v>0.48650278097692601</v>
      </c>
      <c r="M27" t="s">
        <v>251</v>
      </c>
      <c r="N27">
        <v>1</v>
      </c>
      <c r="O27" t="s">
        <v>252</v>
      </c>
      <c r="P27">
        <v>0.96912520714606198</v>
      </c>
      <c r="Q27" t="s">
        <v>253</v>
      </c>
      <c r="R27">
        <v>0.97240826590901297</v>
      </c>
      <c r="S27" t="s">
        <v>254</v>
      </c>
      <c r="T27">
        <v>1</v>
      </c>
    </row>
    <row r="28" spans="1:20" x14ac:dyDescent="0.2">
      <c r="A28" t="s">
        <v>255</v>
      </c>
      <c r="B28">
        <v>0.50612141844113201</v>
      </c>
      <c r="C28" t="s">
        <v>256</v>
      </c>
      <c r="D28">
        <v>0.46764499799687997</v>
      </c>
      <c r="E28" t="s">
        <v>257</v>
      </c>
      <c r="F28">
        <v>0.74345263356604296</v>
      </c>
      <c r="G28" t="s">
        <v>258</v>
      </c>
      <c r="H28">
        <v>1</v>
      </c>
      <c r="I28" t="s">
        <v>259</v>
      </c>
      <c r="J28">
        <v>0.692995827418044</v>
      </c>
      <c r="K28" t="s">
        <v>260</v>
      </c>
      <c r="L28">
        <v>0.48585783521648501</v>
      </c>
      <c r="M28" t="s">
        <v>261</v>
      </c>
      <c r="N28">
        <v>1</v>
      </c>
      <c r="O28" t="s">
        <v>262</v>
      </c>
      <c r="P28">
        <v>0.96910696461884605</v>
      </c>
      <c r="Q28" t="s">
        <v>263</v>
      </c>
      <c r="R28">
        <v>0.97081010560367798</v>
      </c>
      <c r="S28" t="s">
        <v>264</v>
      </c>
      <c r="T28">
        <v>1</v>
      </c>
    </row>
    <row r="29" spans="1:20" x14ac:dyDescent="0.2">
      <c r="A29" t="s">
        <v>265</v>
      </c>
      <c r="B29">
        <v>0.49922776207783198</v>
      </c>
      <c r="C29" t="s">
        <v>266</v>
      </c>
      <c r="D29">
        <v>0.46642477834031398</v>
      </c>
      <c r="E29" t="s">
        <v>267</v>
      </c>
      <c r="F29">
        <v>0.74198895295490797</v>
      </c>
      <c r="G29" t="s">
        <v>268</v>
      </c>
      <c r="H29">
        <v>1</v>
      </c>
      <c r="I29" t="s">
        <v>269</v>
      </c>
      <c r="J29">
        <v>0.68832310464950697</v>
      </c>
      <c r="K29" t="s">
        <v>270</v>
      </c>
      <c r="L29">
        <v>0.48213448293555999</v>
      </c>
      <c r="M29" t="s">
        <v>271</v>
      </c>
      <c r="N29">
        <v>1</v>
      </c>
      <c r="O29" t="s">
        <v>272</v>
      </c>
      <c r="P29">
        <v>0.96648810110883498</v>
      </c>
      <c r="Q29" t="s">
        <v>273</v>
      </c>
      <c r="R29">
        <v>0.96976320784109105</v>
      </c>
      <c r="S29" t="s">
        <v>274</v>
      </c>
      <c r="T29">
        <v>1</v>
      </c>
    </row>
    <row r="30" spans="1:20" x14ac:dyDescent="0.2">
      <c r="A30" t="s">
        <v>275</v>
      </c>
      <c r="B30">
        <v>0.49788046016703702</v>
      </c>
      <c r="C30" t="s">
        <v>276</v>
      </c>
      <c r="D30">
        <v>0.460045043310016</v>
      </c>
      <c r="E30" t="s">
        <v>277</v>
      </c>
      <c r="F30">
        <v>0.73371561233610005</v>
      </c>
      <c r="G30" t="s">
        <v>278</v>
      </c>
      <c r="H30">
        <v>0.99646787556640803</v>
      </c>
      <c r="I30" t="s">
        <v>279</v>
      </c>
      <c r="J30">
        <v>0.68387377915880798</v>
      </c>
      <c r="K30" t="s">
        <v>280</v>
      </c>
      <c r="L30">
        <v>0.47595855239986801</v>
      </c>
      <c r="M30" t="s">
        <v>281</v>
      </c>
      <c r="N30">
        <v>1</v>
      </c>
      <c r="O30" t="s">
        <v>282</v>
      </c>
      <c r="P30">
        <v>0.96423976478830997</v>
      </c>
      <c r="Q30" t="s">
        <v>283</v>
      </c>
      <c r="R30">
        <v>0.96283847971333503</v>
      </c>
      <c r="S30" t="s">
        <v>284</v>
      </c>
      <c r="T30">
        <v>1</v>
      </c>
    </row>
    <row r="31" spans="1:20" x14ac:dyDescent="0.2">
      <c r="A31" t="s">
        <v>285</v>
      </c>
      <c r="B31">
        <v>0.49655134649864202</v>
      </c>
      <c r="C31" t="s">
        <v>286</v>
      </c>
      <c r="D31">
        <v>0.4571681181992</v>
      </c>
      <c r="E31" t="s">
        <v>287</v>
      </c>
      <c r="F31">
        <v>0.73098303189165803</v>
      </c>
      <c r="G31" t="s">
        <v>288</v>
      </c>
      <c r="H31">
        <v>0.99517545531461604</v>
      </c>
      <c r="I31" t="s">
        <v>289</v>
      </c>
      <c r="J31">
        <v>0.67979374775461598</v>
      </c>
      <c r="K31" t="s">
        <v>290</v>
      </c>
      <c r="L31">
        <v>0.46522023573572402</v>
      </c>
      <c r="M31" t="s">
        <v>291</v>
      </c>
      <c r="N31">
        <v>1</v>
      </c>
      <c r="O31" t="s">
        <v>292</v>
      </c>
      <c r="P31">
        <v>0.96270996723317903</v>
      </c>
      <c r="Q31" t="s">
        <v>293</v>
      </c>
      <c r="R31">
        <v>0.94463038636916796</v>
      </c>
      <c r="S31" t="s">
        <v>294</v>
      </c>
      <c r="T31">
        <v>1</v>
      </c>
    </row>
    <row r="32" spans="1:20" x14ac:dyDescent="0.2">
      <c r="A32" t="s">
        <v>295</v>
      </c>
      <c r="B32">
        <v>0.49573819909629802</v>
      </c>
      <c r="C32" t="s">
        <v>296</v>
      </c>
      <c r="D32">
        <v>0.45031382549896098</v>
      </c>
      <c r="E32" t="s">
        <v>297</v>
      </c>
      <c r="F32">
        <v>0.71878529549593995</v>
      </c>
      <c r="G32" t="s">
        <v>66</v>
      </c>
      <c r="H32">
        <v>0.98480825875363298</v>
      </c>
      <c r="I32" t="s">
        <v>298</v>
      </c>
      <c r="J32">
        <v>0.66710146090710398</v>
      </c>
      <c r="K32" t="s">
        <v>299</v>
      </c>
      <c r="L32">
        <v>0.46310885855914002</v>
      </c>
      <c r="M32" t="s">
        <v>300</v>
      </c>
      <c r="N32">
        <v>1</v>
      </c>
      <c r="O32" t="s">
        <v>301</v>
      </c>
      <c r="P32">
        <v>0.956958612289036</v>
      </c>
      <c r="Q32" t="s">
        <v>302</v>
      </c>
      <c r="R32">
        <v>0.93249343035115095</v>
      </c>
      <c r="S32" t="s">
        <v>303</v>
      </c>
      <c r="T32">
        <v>1</v>
      </c>
    </row>
    <row r="33" spans="1:20" x14ac:dyDescent="0.2">
      <c r="A33" t="s">
        <v>304</v>
      </c>
      <c r="B33">
        <v>0.49565865122567898</v>
      </c>
      <c r="C33" t="s">
        <v>305</v>
      </c>
      <c r="D33">
        <v>0.44635430222845701</v>
      </c>
      <c r="E33" t="s">
        <v>57</v>
      </c>
      <c r="F33">
        <v>0.71712032839636497</v>
      </c>
      <c r="G33" t="s">
        <v>306</v>
      </c>
      <c r="H33">
        <v>0.98143640990665304</v>
      </c>
      <c r="I33" t="s">
        <v>307</v>
      </c>
      <c r="J33">
        <v>0.66370168716480404</v>
      </c>
      <c r="K33" t="s">
        <v>308</v>
      </c>
      <c r="L33">
        <v>0.46145141924654798</v>
      </c>
      <c r="M33" t="s">
        <v>309</v>
      </c>
      <c r="N33">
        <v>0.97408087058245996</v>
      </c>
      <c r="O33" t="s">
        <v>310</v>
      </c>
      <c r="P33">
        <v>0.95103358541435401</v>
      </c>
      <c r="Q33" t="s">
        <v>311</v>
      </c>
      <c r="R33">
        <v>0.91470672201056502</v>
      </c>
      <c r="S33" t="s">
        <v>312</v>
      </c>
      <c r="T33">
        <v>1</v>
      </c>
    </row>
    <row r="34" spans="1:20" x14ac:dyDescent="0.2">
      <c r="A34" t="s">
        <v>313</v>
      </c>
      <c r="B34">
        <v>0.492550661366292</v>
      </c>
      <c r="C34" t="s">
        <v>314</v>
      </c>
      <c r="D34">
        <v>0.44284801474881802</v>
      </c>
      <c r="E34" t="s">
        <v>315</v>
      </c>
      <c r="F34">
        <v>0.71656274768603401</v>
      </c>
      <c r="G34" t="s">
        <v>316</v>
      </c>
      <c r="H34">
        <v>0.96036148726690096</v>
      </c>
      <c r="I34" t="s">
        <v>317</v>
      </c>
      <c r="J34">
        <v>0.65601949937809201</v>
      </c>
      <c r="K34" t="s">
        <v>283</v>
      </c>
      <c r="L34">
        <v>0.46002242420879402</v>
      </c>
      <c r="M34" t="s">
        <v>318</v>
      </c>
      <c r="N34">
        <v>0.96914791791239596</v>
      </c>
      <c r="O34" t="s">
        <v>319</v>
      </c>
      <c r="P34">
        <v>0.94057276308644</v>
      </c>
      <c r="Q34" t="s">
        <v>320</v>
      </c>
      <c r="R34">
        <v>0.91329002830045902</v>
      </c>
      <c r="S34" t="s">
        <v>321</v>
      </c>
      <c r="T34">
        <v>1</v>
      </c>
    </row>
    <row r="35" spans="1:20" x14ac:dyDescent="0.2">
      <c r="A35" t="s">
        <v>322</v>
      </c>
      <c r="B35">
        <v>0.48607674575376902</v>
      </c>
      <c r="C35" t="s">
        <v>323</v>
      </c>
      <c r="D35">
        <v>0.44217543085484501</v>
      </c>
      <c r="E35" t="s">
        <v>324</v>
      </c>
      <c r="F35">
        <v>0.71184368116886299</v>
      </c>
      <c r="G35" t="s">
        <v>325</v>
      </c>
      <c r="H35">
        <v>0.949422125637429</v>
      </c>
      <c r="I35" t="s">
        <v>326</v>
      </c>
      <c r="J35">
        <v>0.65035171806472503</v>
      </c>
      <c r="K35" t="s">
        <v>83</v>
      </c>
      <c r="L35">
        <v>0.45964095264152799</v>
      </c>
      <c r="M35" t="s">
        <v>327</v>
      </c>
      <c r="N35">
        <v>0.95781937003167605</v>
      </c>
      <c r="O35" t="s">
        <v>328</v>
      </c>
      <c r="P35">
        <v>0.93494056181888596</v>
      </c>
      <c r="Q35" t="s">
        <v>329</v>
      </c>
      <c r="R35">
        <v>0.91164281332948904</v>
      </c>
      <c r="S35" t="s">
        <v>330</v>
      </c>
      <c r="T35">
        <v>1</v>
      </c>
    </row>
    <row r="36" spans="1:20" x14ac:dyDescent="0.2">
      <c r="A36" t="s">
        <v>331</v>
      </c>
      <c r="B36">
        <v>0.48156167903149899</v>
      </c>
      <c r="C36" t="s">
        <v>332</v>
      </c>
      <c r="D36">
        <v>0.43973252208235503</v>
      </c>
      <c r="E36" t="s">
        <v>333</v>
      </c>
      <c r="F36">
        <v>0.69305806553235905</v>
      </c>
      <c r="G36" t="s">
        <v>334</v>
      </c>
      <c r="H36">
        <v>0.94074056369858805</v>
      </c>
      <c r="I36" t="s">
        <v>335</v>
      </c>
      <c r="J36">
        <v>0.64655843161649995</v>
      </c>
      <c r="K36" t="s">
        <v>336</v>
      </c>
      <c r="L36">
        <v>0.45781609039350701</v>
      </c>
      <c r="M36" t="s">
        <v>337</v>
      </c>
      <c r="N36">
        <v>0.95736643486543604</v>
      </c>
      <c r="O36" t="s">
        <v>338</v>
      </c>
      <c r="P36">
        <v>0.92597062913654105</v>
      </c>
      <c r="Q36" t="s">
        <v>339</v>
      </c>
      <c r="R36">
        <v>0.91080429912067296</v>
      </c>
      <c r="S36" t="s">
        <v>340</v>
      </c>
      <c r="T36">
        <v>1</v>
      </c>
    </row>
    <row r="37" spans="1:20" x14ac:dyDescent="0.2">
      <c r="A37" t="s">
        <v>341</v>
      </c>
      <c r="B37">
        <v>0.47839743916530603</v>
      </c>
      <c r="C37" t="s">
        <v>342</v>
      </c>
      <c r="D37">
        <v>0.43686775356440899</v>
      </c>
      <c r="E37" t="s">
        <v>343</v>
      </c>
      <c r="F37">
        <v>0.69240966572410301</v>
      </c>
      <c r="G37" t="s">
        <v>86</v>
      </c>
      <c r="H37">
        <v>0.93842278681121905</v>
      </c>
      <c r="I37" t="s">
        <v>344</v>
      </c>
      <c r="J37">
        <v>0.64053938523145704</v>
      </c>
      <c r="K37" t="s">
        <v>345</v>
      </c>
      <c r="L37">
        <v>0.45382995928521702</v>
      </c>
      <c r="M37" t="s">
        <v>346</v>
      </c>
      <c r="N37">
        <v>0.95634752995917305</v>
      </c>
      <c r="O37" t="s">
        <v>347</v>
      </c>
      <c r="P37">
        <v>0.91184105285970796</v>
      </c>
      <c r="Q37" t="s">
        <v>348</v>
      </c>
      <c r="R37">
        <v>0.91034611440153701</v>
      </c>
      <c r="S37" t="s">
        <v>349</v>
      </c>
      <c r="T37">
        <v>1</v>
      </c>
    </row>
    <row r="38" spans="1:20" x14ac:dyDescent="0.2">
      <c r="A38" t="s">
        <v>350</v>
      </c>
      <c r="B38">
        <v>0.474553342191113</v>
      </c>
      <c r="C38" t="s">
        <v>351</v>
      </c>
      <c r="D38">
        <v>0.43671492304675902</v>
      </c>
      <c r="E38" t="s">
        <v>352</v>
      </c>
      <c r="F38">
        <v>0.69025440452124998</v>
      </c>
      <c r="G38" t="s">
        <v>353</v>
      </c>
      <c r="H38">
        <v>0.92107628214876303</v>
      </c>
      <c r="I38" t="s">
        <v>354</v>
      </c>
      <c r="J38">
        <v>0.63774210472579296</v>
      </c>
      <c r="K38" t="s">
        <v>355</v>
      </c>
      <c r="L38">
        <v>0.45287913203000801</v>
      </c>
      <c r="M38" t="s">
        <v>356</v>
      </c>
      <c r="N38">
        <v>0.95425152996603502</v>
      </c>
      <c r="O38" t="s">
        <v>357</v>
      </c>
      <c r="P38">
        <v>0.90513408168990195</v>
      </c>
      <c r="Q38" t="s">
        <v>358</v>
      </c>
      <c r="R38">
        <v>0.90985864675847705</v>
      </c>
      <c r="S38" t="s">
        <v>359</v>
      </c>
      <c r="T38">
        <v>1</v>
      </c>
    </row>
    <row r="39" spans="1:20" x14ac:dyDescent="0.2">
      <c r="A39" t="s">
        <v>360</v>
      </c>
      <c r="B39">
        <v>0.47211158152169203</v>
      </c>
      <c r="C39" t="s">
        <v>361</v>
      </c>
      <c r="D39">
        <v>0.434075141775012</v>
      </c>
      <c r="E39" t="s">
        <v>362</v>
      </c>
      <c r="F39">
        <v>0.673008427353323</v>
      </c>
      <c r="G39" t="s">
        <v>363</v>
      </c>
      <c r="H39">
        <v>0.91660208693345302</v>
      </c>
      <c r="I39" t="s">
        <v>364</v>
      </c>
      <c r="J39">
        <v>0.63286442251964603</v>
      </c>
      <c r="K39" t="s">
        <v>365</v>
      </c>
      <c r="L39">
        <v>0.44371458184683499</v>
      </c>
      <c r="M39" t="s">
        <v>366</v>
      </c>
      <c r="N39">
        <v>0.95350305648236899</v>
      </c>
      <c r="O39" t="s">
        <v>367</v>
      </c>
      <c r="P39">
        <v>0.90378927277406595</v>
      </c>
      <c r="Q39" t="s">
        <v>368</v>
      </c>
      <c r="R39">
        <v>0.90421608707177503</v>
      </c>
      <c r="S39" t="s">
        <v>369</v>
      </c>
      <c r="T39">
        <v>1</v>
      </c>
    </row>
    <row r="40" spans="1:20" x14ac:dyDescent="0.2">
      <c r="A40" t="s">
        <v>370</v>
      </c>
      <c r="B40">
        <v>0.47156308767954602</v>
      </c>
      <c r="C40" t="s">
        <v>371</v>
      </c>
      <c r="D40">
        <v>0.433885892912793</v>
      </c>
      <c r="E40" t="s">
        <v>372</v>
      </c>
      <c r="F40">
        <v>0.66727265140216596</v>
      </c>
      <c r="G40" t="s">
        <v>373</v>
      </c>
      <c r="H40">
        <v>0.89550819849202001</v>
      </c>
      <c r="I40" t="s">
        <v>374</v>
      </c>
      <c r="J40">
        <v>0.619735442549042</v>
      </c>
      <c r="K40" t="s">
        <v>375</v>
      </c>
      <c r="L40">
        <v>0.44268648596014898</v>
      </c>
      <c r="M40" t="s">
        <v>376</v>
      </c>
      <c r="N40">
        <v>0.95022690992375702</v>
      </c>
      <c r="O40" t="s">
        <v>362</v>
      </c>
      <c r="P40">
        <v>0.89114081943122103</v>
      </c>
      <c r="Q40" t="s">
        <v>377</v>
      </c>
      <c r="R40">
        <v>0.90396027586724803</v>
      </c>
      <c r="S40" t="s">
        <v>378</v>
      </c>
      <c r="T40">
        <v>1</v>
      </c>
    </row>
    <row r="41" spans="1:20" x14ac:dyDescent="0.2">
      <c r="A41" t="s">
        <v>379</v>
      </c>
      <c r="B41">
        <v>0.47101222424386102</v>
      </c>
      <c r="C41" t="s">
        <v>380</v>
      </c>
      <c r="D41">
        <v>0.43307573556253598</v>
      </c>
      <c r="E41" t="s">
        <v>381</v>
      </c>
      <c r="F41">
        <v>0.66316217277274103</v>
      </c>
      <c r="G41" t="s">
        <v>382</v>
      </c>
      <c r="H41">
        <v>0.893978883946283</v>
      </c>
      <c r="I41" t="s">
        <v>383</v>
      </c>
      <c r="J41">
        <v>0.61912131316086005</v>
      </c>
      <c r="K41" t="s">
        <v>384</v>
      </c>
      <c r="L41">
        <v>0.44186911867164302</v>
      </c>
      <c r="M41" t="s">
        <v>385</v>
      </c>
      <c r="N41">
        <v>0.94100032923353305</v>
      </c>
      <c r="O41" t="s">
        <v>386</v>
      </c>
      <c r="P41">
        <v>0.88233062627097303</v>
      </c>
      <c r="Q41" t="s">
        <v>387</v>
      </c>
      <c r="R41">
        <v>0.89411233591407202</v>
      </c>
      <c r="S41" t="s">
        <v>388</v>
      </c>
      <c r="T41">
        <v>1</v>
      </c>
    </row>
    <row r="42" spans="1:20" x14ac:dyDescent="0.2">
      <c r="A42" t="s">
        <v>389</v>
      </c>
      <c r="B42">
        <v>0.47074488463834502</v>
      </c>
      <c r="C42" t="s">
        <v>66</v>
      </c>
      <c r="D42">
        <v>0.43161786955056503</v>
      </c>
      <c r="E42" t="s">
        <v>304</v>
      </c>
      <c r="F42">
        <v>0.66037825600875899</v>
      </c>
      <c r="G42" t="s">
        <v>390</v>
      </c>
      <c r="H42">
        <v>0.89352405102222499</v>
      </c>
      <c r="I42" t="s">
        <v>391</v>
      </c>
      <c r="J42">
        <v>0.61903368357456501</v>
      </c>
      <c r="K42" t="s">
        <v>392</v>
      </c>
      <c r="L42">
        <v>0.44163471426012901</v>
      </c>
      <c r="M42" t="s">
        <v>393</v>
      </c>
      <c r="N42">
        <v>0.93990751650597604</v>
      </c>
      <c r="O42" t="s">
        <v>394</v>
      </c>
      <c r="P42">
        <v>0.863258002542448</v>
      </c>
      <c r="Q42" t="s">
        <v>395</v>
      </c>
      <c r="R42">
        <v>0.88426977309580201</v>
      </c>
      <c r="S42" t="s">
        <v>396</v>
      </c>
      <c r="T42">
        <v>1</v>
      </c>
    </row>
    <row r="43" spans="1:20" x14ac:dyDescent="0.2">
      <c r="A43" t="s">
        <v>397</v>
      </c>
      <c r="B43">
        <v>0.46339937321621799</v>
      </c>
      <c r="C43" t="s">
        <v>398</v>
      </c>
      <c r="D43">
        <v>0.43086139588428501</v>
      </c>
      <c r="E43" t="s">
        <v>70</v>
      </c>
      <c r="F43">
        <v>0.65450135214003502</v>
      </c>
      <c r="G43" t="s">
        <v>399</v>
      </c>
      <c r="H43">
        <v>0.89260251134637703</v>
      </c>
      <c r="I43" t="s">
        <v>400</v>
      </c>
      <c r="J43">
        <v>0.61769502184609504</v>
      </c>
      <c r="K43" t="s">
        <v>401</v>
      </c>
      <c r="L43">
        <v>0.43875761470623198</v>
      </c>
      <c r="M43" t="s">
        <v>402</v>
      </c>
      <c r="N43">
        <v>0.93709587137543104</v>
      </c>
      <c r="O43" t="s">
        <v>403</v>
      </c>
      <c r="P43">
        <v>0.86322839876926405</v>
      </c>
      <c r="Q43" t="s">
        <v>404</v>
      </c>
      <c r="R43">
        <v>0.88171534972833199</v>
      </c>
      <c r="S43" t="s">
        <v>405</v>
      </c>
      <c r="T43">
        <v>0.998699419303128</v>
      </c>
    </row>
    <row r="44" spans="1:20" x14ac:dyDescent="0.2">
      <c r="A44" t="s">
        <v>406</v>
      </c>
      <c r="B44">
        <v>0.46265459835515799</v>
      </c>
      <c r="C44" t="s">
        <v>407</v>
      </c>
      <c r="D44">
        <v>0.43064138784924799</v>
      </c>
      <c r="E44" t="s">
        <v>408</v>
      </c>
      <c r="F44">
        <v>0.64546786623797903</v>
      </c>
      <c r="G44" t="s">
        <v>219</v>
      </c>
      <c r="H44">
        <v>0.88459757992653798</v>
      </c>
      <c r="I44" t="s">
        <v>409</v>
      </c>
      <c r="J44">
        <v>0.61417012860103903</v>
      </c>
      <c r="K44" t="s">
        <v>410</v>
      </c>
      <c r="L44">
        <v>0.43380772008793</v>
      </c>
      <c r="M44" t="s">
        <v>411</v>
      </c>
      <c r="N44">
        <v>0.93438088091073601</v>
      </c>
      <c r="O44" t="s">
        <v>412</v>
      </c>
      <c r="P44">
        <v>0.86016888819641502</v>
      </c>
      <c r="Q44" t="s">
        <v>10</v>
      </c>
      <c r="R44">
        <v>0.88077843254879196</v>
      </c>
      <c r="S44" s="1" t="s">
        <v>413</v>
      </c>
      <c r="T44">
        <v>0.99559566211358896</v>
      </c>
    </row>
    <row r="45" spans="1:20" x14ac:dyDescent="0.2">
      <c r="A45" t="s">
        <v>414</v>
      </c>
      <c r="B45">
        <v>0.46084636068691898</v>
      </c>
      <c r="C45" t="s">
        <v>415</v>
      </c>
      <c r="D45">
        <v>0.430572261455063</v>
      </c>
      <c r="E45" t="s">
        <v>416</v>
      </c>
      <c r="F45">
        <v>0.64265652266616602</v>
      </c>
      <c r="G45" t="s">
        <v>417</v>
      </c>
      <c r="H45">
        <v>0.88287610330283794</v>
      </c>
      <c r="I45" t="s">
        <v>418</v>
      </c>
      <c r="J45">
        <v>0.60705823045694396</v>
      </c>
      <c r="K45" t="s">
        <v>419</v>
      </c>
      <c r="L45">
        <v>0.43211642550261298</v>
      </c>
      <c r="M45" t="s">
        <v>420</v>
      </c>
      <c r="N45">
        <v>0.92621011377020501</v>
      </c>
      <c r="O45" t="s">
        <v>421</v>
      </c>
      <c r="P45">
        <v>0.85812736885756302</v>
      </c>
      <c r="Q45" t="s">
        <v>422</v>
      </c>
      <c r="R45">
        <v>0.87910960922312997</v>
      </c>
      <c r="S45" t="s">
        <v>423</v>
      </c>
      <c r="T45">
        <v>0.99054877074718095</v>
      </c>
    </row>
    <row r="46" spans="1:20" x14ac:dyDescent="0.2">
      <c r="A46" t="s">
        <v>424</v>
      </c>
      <c r="B46">
        <v>0.46073412203747899</v>
      </c>
      <c r="C46" t="s">
        <v>425</v>
      </c>
      <c r="D46">
        <v>0.43025437671960598</v>
      </c>
      <c r="E46" t="s">
        <v>426</v>
      </c>
      <c r="F46">
        <v>0.64138939812389295</v>
      </c>
      <c r="G46" t="s">
        <v>427</v>
      </c>
      <c r="H46">
        <v>0.88230962536796098</v>
      </c>
      <c r="I46" t="s">
        <v>428</v>
      </c>
      <c r="J46">
        <v>0.60498411569586696</v>
      </c>
      <c r="K46" t="s">
        <v>429</v>
      </c>
      <c r="L46">
        <v>0.43154686769471801</v>
      </c>
      <c r="M46" t="s">
        <v>430</v>
      </c>
      <c r="N46">
        <v>0.92527795597070595</v>
      </c>
      <c r="O46" t="s">
        <v>431</v>
      </c>
      <c r="P46">
        <v>0.85345058298944398</v>
      </c>
      <c r="Q46" t="s">
        <v>432</v>
      </c>
      <c r="R46">
        <v>0.87853218338698802</v>
      </c>
      <c r="S46" t="s">
        <v>433</v>
      </c>
      <c r="T46">
        <v>0.98652394050644998</v>
      </c>
    </row>
    <row r="47" spans="1:20" x14ac:dyDescent="0.2">
      <c r="A47" t="s">
        <v>434</v>
      </c>
      <c r="B47">
        <v>0.45922287989239102</v>
      </c>
      <c r="C47" t="s">
        <v>435</v>
      </c>
      <c r="D47">
        <v>0.42843619656861398</v>
      </c>
      <c r="E47" t="s">
        <v>17</v>
      </c>
      <c r="F47">
        <v>0.64104820985712796</v>
      </c>
      <c r="G47" t="s">
        <v>436</v>
      </c>
      <c r="H47">
        <v>0.88121807591606804</v>
      </c>
      <c r="I47" t="s">
        <v>437</v>
      </c>
      <c r="J47">
        <v>0.59777411196230401</v>
      </c>
      <c r="K47" t="s">
        <v>438</v>
      </c>
      <c r="L47">
        <v>0.42926482585856301</v>
      </c>
      <c r="M47" t="s">
        <v>439</v>
      </c>
      <c r="N47">
        <v>0.92061094504786101</v>
      </c>
      <c r="O47" t="s">
        <v>440</v>
      </c>
      <c r="P47">
        <v>0.84857345335957401</v>
      </c>
      <c r="Q47" t="s">
        <v>441</v>
      </c>
      <c r="R47">
        <v>0.87334865925996297</v>
      </c>
      <c r="S47" t="s">
        <v>442</v>
      </c>
      <c r="T47">
        <v>0.985984502853675</v>
      </c>
    </row>
    <row r="48" spans="1:20" x14ac:dyDescent="0.2">
      <c r="A48" t="s">
        <v>443</v>
      </c>
      <c r="B48">
        <v>0.45872357813111297</v>
      </c>
      <c r="C48" t="s">
        <v>444</v>
      </c>
      <c r="D48">
        <v>0.42696652519634898</v>
      </c>
      <c r="E48" t="s">
        <v>445</v>
      </c>
      <c r="F48">
        <v>0.63659000865788795</v>
      </c>
      <c r="G48" t="s">
        <v>337</v>
      </c>
      <c r="H48">
        <v>0.87533859392819802</v>
      </c>
      <c r="I48" t="s">
        <v>446</v>
      </c>
      <c r="J48">
        <v>0.59634337902531398</v>
      </c>
      <c r="K48" t="s">
        <v>447</v>
      </c>
      <c r="L48">
        <v>0.42796193183331499</v>
      </c>
      <c r="M48" t="s">
        <v>448</v>
      </c>
      <c r="N48">
        <v>0.91717962606613901</v>
      </c>
      <c r="O48" t="s">
        <v>449</v>
      </c>
      <c r="P48">
        <v>0.83144927450311201</v>
      </c>
      <c r="Q48" t="s">
        <v>450</v>
      </c>
      <c r="R48">
        <v>0.86725309592721</v>
      </c>
      <c r="S48" t="s">
        <v>451</v>
      </c>
      <c r="T48">
        <v>0.97673616453619705</v>
      </c>
    </row>
    <row r="49" spans="1:20" x14ac:dyDescent="0.2">
      <c r="A49" t="s">
        <v>452</v>
      </c>
      <c r="B49">
        <v>0.45789138256217399</v>
      </c>
      <c r="C49" t="s">
        <v>453</v>
      </c>
      <c r="D49">
        <v>0.424340835040103</v>
      </c>
      <c r="E49" t="s">
        <v>454</v>
      </c>
      <c r="F49">
        <v>0.63547288366375698</v>
      </c>
      <c r="G49" t="s">
        <v>455</v>
      </c>
      <c r="H49">
        <v>0.86873975303074202</v>
      </c>
      <c r="I49" t="s">
        <v>456</v>
      </c>
      <c r="J49">
        <v>0.58532401732012296</v>
      </c>
      <c r="K49" t="s">
        <v>457</v>
      </c>
      <c r="L49">
        <v>0.41992929439531301</v>
      </c>
      <c r="M49" t="s">
        <v>458</v>
      </c>
      <c r="N49">
        <v>0.91244819028315105</v>
      </c>
      <c r="O49" t="s">
        <v>459</v>
      </c>
      <c r="P49">
        <v>0.83063556703309205</v>
      </c>
      <c r="Q49" t="s">
        <v>460</v>
      </c>
      <c r="R49">
        <v>0.85988261438133295</v>
      </c>
      <c r="S49" t="s">
        <v>461</v>
      </c>
      <c r="T49">
        <v>0.97422354717294801</v>
      </c>
    </row>
    <row r="50" spans="1:20" x14ac:dyDescent="0.2">
      <c r="A50" t="s">
        <v>462</v>
      </c>
      <c r="B50">
        <v>0.45778952213798801</v>
      </c>
      <c r="C50" t="s">
        <v>463</v>
      </c>
      <c r="D50">
        <v>0.42162481876244701</v>
      </c>
      <c r="E50" t="s">
        <v>464</v>
      </c>
      <c r="F50">
        <v>0.63462329034916598</v>
      </c>
      <c r="G50" t="s">
        <v>250</v>
      </c>
      <c r="H50">
        <v>0.86811282323525796</v>
      </c>
      <c r="I50" t="s">
        <v>465</v>
      </c>
      <c r="J50">
        <v>0.58392466281939404</v>
      </c>
      <c r="K50" t="s">
        <v>466</v>
      </c>
      <c r="L50">
        <v>0.41928915581338599</v>
      </c>
      <c r="M50" t="s">
        <v>467</v>
      </c>
      <c r="N50">
        <v>0.91158830972948701</v>
      </c>
      <c r="O50" t="s">
        <v>468</v>
      </c>
      <c r="P50">
        <v>0.82788374430662603</v>
      </c>
      <c r="Q50" t="s">
        <v>469</v>
      </c>
      <c r="R50">
        <v>0.85122441794919002</v>
      </c>
      <c r="S50" t="s">
        <v>470</v>
      </c>
      <c r="T50">
        <v>0.96771719267064005</v>
      </c>
    </row>
    <row r="51" spans="1:20" x14ac:dyDescent="0.2">
      <c r="A51" t="s">
        <v>471</v>
      </c>
      <c r="B51">
        <v>0.45653995756475901</v>
      </c>
      <c r="C51" t="s">
        <v>472</v>
      </c>
      <c r="D51">
        <v>0.42113387032922101</v>
      </c>
      <c r="E51" t="s">
        <v>473</v>
      </c>
      <c r="F51">
        <v>0.63355721982771096</v>
      </c>
      <c r="G51" t="s">
        <v>474</v>
      </c>
      <c r="H51">
        <v>0.864446263806955</v>
      </c>
      <c r="I51" t="s">
        <v>475</v>
      </c>
      <c r="J51">
        <v>0.58353519099865703</v>
      </c>
      <c r="K51" t="s">
        <v>476</v>
      </c>
      <c r="L51">
        <v>0.41913068486627503</v>
      </c>
      <c r="M51" t="s">
        <v>477</v>
      </c>
      <c r="N51">
        <v>0.90140561802250696</v>
      </c>
      <c r="O51" t="s">
        <v>478</v>
      </c>
      <c r="P51">
        <v>0.82401695132822095</v>
      </c>
      <c r="Q51" t="s">
        <v>479</v>
      </c>
      <c r="R51">
        <v>0.84774599234979897</v>
      </c>
      <c r="S51" t="s">
        <v>480</v>
      </c>
      <c r="T51">
        <v>0.96747667080658395</v>
      </c>
    </row>
    <row r="52" spans="1:20" x14ac:dyDescent="0.2">
      <c r="A52" t="s">
        <v>481</v>
      </c>
      <c r="B52">
        <v>0.45172144637645001</v>
      </c>
      <c r="C52" t="s">
        <v>482</v>
      </c>
      <c r="D52">
        <v>0.42009653160835803</v>
      </c>
      <c r="E52" t="s">
        <v>483</v>
      </c>
      <c r="F52">
        <v>0.62920970529424802</v>
      </c>
      <c r="G52" t="s">
        <v>484</v>
      </c>
      <c r="H52">
        <v>0.84036657438842699</v>
      </c>
      <c r="I52" t="s">
        <v>485</v>
      </c>
      <c r="J52">
        <v>0.58311731057990301</v>
      </c>
      <c r="K52" t="s">
        <v>486</v>
      </c>
      <c r="L52">
        <v>0.41853114947133102</v>
      </c>
      <c r="M52" t="s">
        <v>487</v>
      </c>
      <c r="N52">
        <v>0.88504474120364096</v>
      </c>
      <c r="O52" t="s">
        <v>488</v>
      </c>
      <c r="P52">
        <v>0.82379816293674601</v>
      </c>
      <c r="Q52" t="s">
        <v>489</v>
      </c>
      <c r="R52">
        <v>0.84629797870601697</v>
      </c>
      <c r="S52" t="s">
        <v>490</v>
      </c>
      <c r="T52">
        <v>0.96577308642309401</v>
      </c>
    </row>
    <row r="53" spans="1:20" x14ac:dyDescent="0.2">
      <c r="A53" t="s">
        <v>491</v>
      </c>
      <c r="B53">
        <v>0.45069781742069998</v>
      </c>
      <c r="C53" t="s">
        <v>492</v>
      </c>
      <c r="D53">
        <v>0.41998730852457899</v>
      </c>
      <c r="E53" t="s">
        <v>493</v>
      </c>
      <c r="F53">
        <v>0.621782308172945</v>
      </c>
      <c r="G53" t="s">
        <v>494</v>
      </c>
      <c r="H53">
        <v>0.83836879408578602</v>
      </c>
      <c r="I53" t="s">
        <v>495</v>
      </c>
      <c r="J53">
        <v>0.58278465442177596</v>
      </c>
      <c r="K53" t="s">
        <v>496</v>
      </c>
      <c r="L53">
        <v>0.41798817190554299</v>
      </c>
      <c r="M53" t="s">
        <v>497</v>
      </c>
      <c r="N53">
        <v>0.87853076489955695</v>
      </c>
      <c r="O53" t="s">
        <v>498</v>
      </c>
      <c r="P53">
        <v>0.82362217250535696</v>
      </c>
      <c r="Q53" t="s">
        <v>499</v>
      </c>
      <c r="R53">
        <v>0.84357655038093604</v>
      </c>
      <c r="S53" t="s">
        <v>500</v>
      </c>
      <c r="T53">
        <v>0.96344979725387303</v>
      </c>
    </row>
    <row r="54" spans="1:20" x14ac:dyDescent="0.2">
      <c r="A54" t="s">
        <v>501</v>
      </c>
      <c r="B54">
        <v>0.449585205107907</v>
      </c>
      <c r="C54" t="s">
        <v>502</v>
      </c>
      <c r="D54">
        <v>0.41855169842371598</v>
      </c>
      <c r="E54" t="s">
        <v>292</v>
      </c>
      <c r="F54">
        <v>0.61676420514696795</v>
      </c>
      <c r="G54" t="s">
        <v>503</v>
      </c>
      <c r="H54">
        <v>0.83149614172128095</v>
      </c>
      <c r="I54" t="s">
        <v>504</v>
      </c>
      <c r="J54">
        <v>0.57868113382573205</v>
      </c>
      <c r="K54" t="s">
        <v>505</v>
      </c>
      <c r="L54">
        <v>0.41710855660186502</v>
      </c>
      <c r="M54" t="s">
        <v>506</v>
      </c>
      <c r="N54">
        <v>0.87782678903352196</v>
      </c>
      <c r="O54" t="s">
        <v>507</v>
      </c>
      <c r="P54">
        <v>0.81660152390035001</v>
      </c>
      <c r="Q54" t="s">
        <v>508</v>
      </c>
      <c r="R54">
        <v>0.83804304912735095</v>
      </c>
      <c r="S54" t="s">
        <v>509</v>
      </c>
      <c r="T54">
        <v>0.96203088529453096</v>
      </c>
    </row>
    <row r="55" spans="1:20" x14ac:dyDescent="0.2">
      <c r="A55" t="s">
        <v>510</v>
      </c>
      <c r="B55">
        <v>0.44526174009672598</v>
      </c>
      <c r="C55" t="s">
        <v>511</v>
      </c>
      <c r="D55">
        <v>0.41511256194268997</v>
      </c>
      <c r="E55" t="s">
        <v>512</v>
      </c>
      <c r="F55">
        <v>0.61385397429459498</v>
      </c>
      <c r="G55" t="s">
        <v>513</v>
      </c>
      <c r="H55">
        <v>0.83094365320421804</v>
      </c>
      <c r="I55" t="s">
        <v>514</v>
      </c>
      <c r="J55">
        <v>0.57668455940808105</v>
      </c>
      <c r="K55" t="s">
        <v>515</v>
      </c>
      <c r="L55">
        <v>0.41606792303918</v>
      </c>
      <c r="M55" t="s">
        <v>516</v>
      </c>
      <c r="N55">
        <v>0.86385383472153698</v>
      </c>
      <c r="O55" t="s">
        <v>517</v>
      </c>
      <c r="P55">
        <v>0.81449754754419001</v>
      </c>
      <c r="Q55" t="s">
        <v>518</v>
      </c>
      <c r="R55">
        <v>0.83611207184945802</v>
      </c>
      <c r="S55" t="s">
        <v>519</v>
      </c>
      <c r="T55">
        <v>0.95853403035436802</v>
      </c>
    </row>
    <row r="56" spans="1:20" x14ac:dyDescent="0.2">
      <c r="A56" t="s">
        <v>520</v>
      </c>
      <c r="B56">
        <v>0.44251264157013898</v>
      </c>
      <c r="C56" t="s">
        <v>521</v>
      </c>
      <c r="D56">
        <v>0.41428886266056297</v>
      </c>
      <c r="E56" t="s">
        <v>522</v>
      </c>
      <c r="F56">
        <v>0.61172842666206195</v>
      </c>
      <c r="G56" t="s">
        <v>523</v>
      </c>
      <c r="H56">
        <v>0.82532753309656504</v>
      </c>
      <c r="I56" t="s">
        <v>524</v>
      </c>
      <c r="J56">
        <v>0.57495885736903496</v>
      </c>
      <c r="K56" t="s">
        <v>525</v>
      </c>
      <c r="L56">
        <v>0.41507344864310802</v>
      </c>
      <c r="M56" t="s">
        <v>526</v>
      </c>
      <c r="N56">
        <v>0.86271908762701699</v>
      </c>
      <c r="O56" t="s">
        <v>527</v>
      </c>
      <c r="P56">
        <v>0.81194324276944796</v>
      </c>
      <c r="Q56" t="s">
        <v>528</v>
      </c>
      <c r="R56">
        <v>0.83168747672848797</v>
      </c>
      <c r="S56" t="s">
        <v>529</v>
      </c>
      <c r="T56">
        <v>0.95830748622503503</v>
      </c>
    </row>
    <row r="57" spans="1:20" x14ac:dyDescent="0.2">
      <c r="A57" t="s">
        <v>530</v>
      </c>
      <c r="B57">
        <v>0.44084781108471</v>
      </c>
      <c r="C57" t="s">
        <v>531</v>
      </c>
      <c r="D57">
        <v>0.41313879694605599</v>
      </c>
      <c r="E57" t="s">
        <v>167</v>
      </c>
      <c r="F57">
        <v>0.61149421076010102</v>
      </c>
      <c r="G57" t="s">
        <v>532</v>
      </c>
      <c r="H57">
        <v>0.82288299468008097</v>
      </c>
      <c r="I57" t="s">
        <v>533</v>
      </c>
      <c r="J57">
        <v>0.57074837998213401</v>
      </c>
      <c r="K57" t="s">
        <v>534</v>
      </c>
      <c r="L57">
        <v>0.41389330651710499</v>
      </c>
      <c r="M57" t="s">
        <v>535</v>
      </c>
      <c r="N57">
        <v>0.85809278408256495</v>
      </c>
      <c r="O57" t="s">
        <v>536</v>
      </c>
      <c r="P57">
        <v>0.80301603601397198</v>
      </c>
      <c r="Q57" t="s">
        <v>537</v>
      </c>
      <c r="R57">
        <v>0.83006923100471597</v>
      </c>
      <c r="S57" t="s">
        <v>538</v>
      </c>
      <c r="T57">
        <v>0.958113673252038</v>
      </c>
    </row>
    <row r="58" spans="1:20" x14ac:dyDescent="0.2">
      <c r="A58" t="s">
        <v>539</v>
      </c>
      <c r="B58">
        <v>0.44064501990618798</v>
      </c>
      <c r="C58" t="s">
        <v>540</v>
      </c>
      <c r="D58">
        <v>0.41231637273928201</v>
      </c>
      <c r="E58" t="s">
        <v>541</v>
      </c>
      <c r="F58">
        <v>0.61088511660530198</v>
      </c>
      <c r="G58" t="s">
        <v>542</v>
      </c>
      <c r="H58">
        <v>0.82167150473233597</v>
      </c>
      <c r="I58" t="s">
        <v>543</v>
      </c>
      <c r="J58">
        <v>0.56792990843925395</v>
      </c>
      <c r="K58" t="s">
        <v>544</v>
      </c>
      <c r="L58">
        <v>0.411904089197215</v>
      </c>
      <c r="M58" t="s">
        <v>545</v>
      </c>
      <c r="N58">
        <v>0.85206308668458297</v>
      </c>
      <c r="O58" t="s">
        <v>546</v>
      </c>
      <c r="P58">
        <v>0.79175354749063498</v>
      </c>
      <c r="Q58" t="s">
        <v>547</v>
      </c>
      <c r="R58">
        <v>0.83006700934594302</v>
      </c>
      <c r="S58" t="s">
        <v>548</v>
      </c>
      <c r="T58">
        <v>0.95737909575442504</v>
      </c>
    </row>
    <row r="59" spans="1:20" x14ac:dyDescent="0.2">
      <c r="A59" t="s">
        <v>549</v>
      </c>
      <c r="B59">
        <v>0.440264883563388</v>
      </c>
      <c r="C59" t="s">
        <v>550</v>
      </c>
      <c r="D59">
        <v>0.412015968585348</v>
      </c>
      <c r="E59" t="s">
        <v>551</v>
      </c>
      <c r="F59">
        <v>0.60906642494137497</v>
      </c>
      <c r="G59" t="s">
        <v>552</v>
      </c>
      <c r="H59">
        <v>0.820094046164761</v>
      </c>
      <c r="I59" t="s">
        <v>553</v>
      </c>
      <c r="J59">
        <v>0.56740574630567697</v>
      </c>
      <c r="K59" t="s">
        <v>554</v>
      </c>
      <c r="L59">
        <v>0.409996208956171</v>
      </c>
      <c r="M59" t="s">
        <v>555</v>
      </c>
      <c r="N59">
        <v>0.84791417560631199</v>
      </c>
      <c r="O59" t="s">
        <v>556</v>
      </c>
      <c r="P59">
        <v>0.79037301477431199</v>
      </c>
      <c r="Q59" t="s">
        <v>557</v>
      </c>
      <c r="R59">
        <v>0.82862137815563996</v>
      </c>
      <c r="S59" t="s">
        <v>558</v>
      </c>
      <c r="T59">
        <v>0.95726908806927002</v>
      </c>
    </row>
    <row r="60" spans="1:20" x14ac:dyDescent="0.2">
      <c r="A60" t="s">
        <v>559</v>
      </c>
      <c r="B60">
        <v>0.43964739109616802</v>
      </c>
      <c r="C60" t="s">
        <v>560</v>
      </c>
      <c r="D60">
        <v>0.411650749732895</v>
      </c>
      <c r="E60" t="s">
        <v>561</v>
      </c>
      <c r="F60">
        <v>0.60639867852682905</v>
      </c>
      <c r="G60" t="s">
        <v>562</v>
      </c>
      <c r="H60">
        <v>0.814854282232365</v>
      </c>
      <c r="I60" t="s">
        <v>563</v>
      </c>
      <c r="J60">
        <v>0.56183297822391898</v>
      </c>
      <c r="K60" t="s">
        <v>564</v>
      </c>
      <c r="L60">
        <v>0.40766712245674402</v>
      </c>
      <c r="M60" t="s">
        <v>565</v>
      </c>
      <c r="N60">
        <v>0.84725432573048098</v>
      </c>
      <c r="O60" t="s">
        <v>297</v>
      </c>
      <c r="P60">
        <v>0.78846973915709595</v>
      </c>
      <c r="Q60" t="s">
        <v>566</v>
      </c>
      <c r="R60">
        <v>0.82441430305401098</v>
      </c>
      <c r="S60" t="s">
        <v>567</v>
      </c>
      <c r="T60">
        <v>0.95582044203947403</v>
      </c>
    </row>
    <row r="61" spans="1:20" x14ac:dyDescent="0.2">
      <c r="A61" t="s">
        <v>568</v>
      </c>
      <c r="B61">
        <v>0.437433533839094</v>
      </c>
      <c r="C61" t="s">
        <v>569</v>
      </c>
      <c r="D61">
        <v>0.41129157465878802</v>
      </c>
      <c r="E61" t="s">
        <v>570</v>
      </c>
      <c r="F61">
        <v>0.60419452168320398</v>
      </c>
      <c r="G61" t="s">
        <v>571</v>
      </c>
      <c r="H61">
        <v>0.81163902939544796</v>
      </c>
      <c r="I61" t="s">
        <v>572</v>
      </c>
      <c r="J61">
        <v>0.56156158632005704</v>
      </c>
      <c r="K61" t="s">
        <v>573</v>
      </c>
      <c r="L61">
        <v>0.40575618530993202</v>
      </c>
      <c r="M61" t="s">
        <v>427</v>
      </c>
      <c r="N61">
        <v>0.84405705121171803</v>
      </c>
      <c r="O61" t="s">
        <v>574</v>
      </c>
      <c r="P61">
        <v>0.78085201524186798</v>
      </c>
      <c r="Q61" t="s">
        <v>228</v>
      </c>
      <c r="R61">
        <v>0.82027109199941695</v>
      </c>
      <c r="S61" t="s">
        <v>575</v>
      </c>
      <c r="T61">
        <v>0.95513639546863405</v>
      </c>
    </row>
    <row r="62" spans="1:20" x14ac:dyDescent="0.2">
      <c r="A62" t="s">
        <v>576</v>
      </c>
      <c r="B62">
        <v>0.43573933076585603</v>
      </c>
      <c r="C62" t="s">
        <v>577</v>
      </c>
      <c r="D62">
        <v>0.41100313159400198</v>
      </c>
      <c r="E62" t="s">
        <v>578</v>
      </c>
      <c r="F62">
        <v>0.60280352133180104</v>
      </c>
      <c r="G62" t="s">
        <v>579</v>
      </c>
      <c r="H62">
        <v>0.80620993491312198</v>
      </c>
      <c r="I62" t="s">
        <v>96</v>
      </c>
      <c r="J62">
        <v>0.56022060247952599</v>
      </c>
      <c r="K62" t="s">
        <v>580</v>
      </c>
      <c r="L62">
        <v>0.40409469207418103</v>
      </c>
      <c r="M62" t="s">
        <v>581</v>
      </c>
      <c r="N62">
        <v>0.84195112363159497</v>
      </c>
      <c r="O62" t="s">
        <v>582</v>
      </c>
      <c r="P62">
        <v>0.77882482916567597</v>
      </c>
      <c r="Q62" t="s">
        <v>539</v>
      </c>
      <c r="R62">
        <v>0.81878981428053499</v>
      </c>
      <c r="S62" t="s">
        <v>583</v>
      </c>
      <c r="T62">
        <v>0.95428975980644504</v>
      </c>
    </row>
    <row r="63" spans="1:20" x14ac:dyDescent="0.2">
      <c r="A63" t="s">
        <v>28</v>
      </c>
      <c r="B63">
        <v>0.43368287526569299</v>
      </c>
      <c r="C63" t="s">
        <v>584</v>
      </c>
      <c r="D63">
        <v>0.409800452912573</v>
      </c>
      <c r="E63" t="s">
        <v>585</v>
      </c>
      <c r="F63">
        <v>0.59667946154385298</v>
      </c>
      <c r="G63" t="s">
        <v>586</v>
      </c>
      <c r="H63">
        <v>0.80434014820956701</v>
      </c>
      <c r="I63" t="s">
        <v>587</v>
      </c>
      <c r="J63">
        <v>0.55734969982418203</v>
      </c>
      <c r="K63" t="s">
        <v>588</v>
      </c>
      <c r="L63">
        <v>0.403682499520709</v>
      </c>
      <c r="M63" t="s">
        <v>589</v>
      </c>
      <c r="N63">
        <v>0.83683788218101196</v>
      </c>
      <c r="O63" t="s">
        <v>590</v>
      </c>
      <c r="P63">
        <v>0.77831045074554095</v>
      </c>
      <c r="Q63" t="s">
        <v>591</v>
      </c>
      <c r="R63">
        <v>0.80541512139152105</v>
      </c>
      <c r="S63" t="s">
        <v>592</v>
      </c>
      <c r="T63">
        <v>0.95361650134084597</v>
      </c>
    </row>
    <row r="64" spans="1:20" x14ac:dyDescent="0.2">
      <c r="A64" t="s">
        <v>593</v>
      </c>
      <c r="B64">
        <v>0.43358160396616002</v>
      </c>
      <c r="C64" t="s">
        <v>594</v>
      </c>
      <c r="D64">
        <v>0.40962218719596999</v>
      </c>
      <c r="E64" t="s">
        <v>590</v>
      </c>
      <c r="F64">
        <v>0.59231116559448904</v>
      </c>
      <c r="G64" t="s">
        <v>595</v>
      </c>
      <c r="H64">
        <v>0.79945340075258597</v>
      </c>
      <c r="I64" t="s">
        <v>596</v>
      </c>
      <c r="J64">
        <v>0.55379562373948199</v>
      </c>
      <c r="K64" t="s">
        <v>597</v>
      </c>
      <c r="L64">
        <v>0.39954978283147002</v>
      </c>
      <c r="M64" t="s">
        <v>227</v>
      </c>
      <c r="N64">
        <v>0.82319015354321101</v>
      </c>
      <c r="O64" t="s">
        <v>598</v>
      </c>
      <c r="P64">
        <v>0.77297988845642795</v>
      </c>
      <c r="Q64" t="s">
        <v>599</v>
      </c>
      <c r="R64">
        <v>0.79945125530749195</v>
      </c>
      <c r="S64" t="s">
        <v>600</v>
      </c>
      <c r="T64">
        <v>0.94986397439945702</v>
      </c>
    </row>
    <row r="65" spans="1:20" x14ac:dyDescent="0.2">
      <c r="A65" t="s">
        <v>601</v>
      </c>
      <c r="B65">
        <v>0.43339472671149498</v>
      </c>
      <c r="C65" t="s">
        <v>602</v>
      </c>
      <c r="D65">
        <v>0.407500330356801</v>
      </c>
      <c r="E65" t="s">
        <v>603</v>
      </c>
      <c r="F65">
        <v>0.59131354955974802</v>
      </c>
      <c r="G65" t="s">
        <v>604</v>
      </c>
      <c r="H65">
        <v>0.79543249554473905</v>
      </c>
      <c r="I65" t="s">
        <v>605</v>
      </c>
      <c r="J65">
        <v>0.55292103508328705</v>
      </c>
      <c r="K65" t="s">
        <v>395</v>
      </c>
      <c r="L65">
        <v>0.39852612971023699</v>
      </c>
      <c r="M65" t="s">
        <v>606</v>
      </c>
      <c r="N65">
        <v>0.81917500150237799</v>
      </c>
      <c r="O65" t="s">
        <v>607</v>
      </c>
      <c r="P65">
        <v>0.77002876888978</v>
      </c>
      <c r="Q65" t="s">
        <v>608</v>
      </c>
      <c r="R65">
        <v>0.79806041379003401</v>
      </c>
      <c r="S65" t="s">
        <v>609</v>
      </c>
      <c r="T65">
        <v>0.94915719604068505</v>
      </c>
    </row>
    <row r="66" spans="1:20" x14ac:dyDescent="0.2">
      <c r="A66" t="s">
        <v>610</v>
      </c>
      <c r="B66">
        <v>0.433129259285774</v>
      </c>
      <c r="C66" t="s">
        <v>611</v>
      </c>
      <c r="D66">
        <v>0.40423817183896898</v>
      </c>
      <c r="E66" t="s">
        <v>612</v>
      </c>
      <c r="F66">
        <v>0.58627061841357397</v>
      </c>
      <c r="G66" t="s">
        <v>116</v>
      </c>
      <c r="H66">
        <v>0.78826588215084903</v>
      </c>
      <c r="I66" t="s">
        <v>613</v>
      </c>
      <c r="J66">
        <v>0.55234157633357495</v>
      </c>
      <c r="K66" t="s">
        <v>614</v>
      </c>
      <c r="L66">
        <v>0.39629170698840099</v>
      </c>
      <c r="M66" t="s">
        <v>615</v>
      </c>
      <c r="N66">
        <v>0.80943786651072203</v>
      </c>
      <c r="O66" t="s">
        <v>616</v>
      </c>
      <c r="P66">
        <v>0.76937240802473505</v>
      </c>
      <c r="Q66" t="s">
        <v>617</v>
      </c>
      <c r="R66">
        <v>0.79563169516389598</v>
      </c>
      <c r="S66" t="s">
        <v>618</v>
      </c>
      <c r="T66">
        <v>0.94820813075803201</v>
      </c>
    </row>
    <row r="67" spans="1:20" x14ac:dyDescent="0.2">
      <c r="A67" t="s">
        <v>619</v>
      </c>
      <c r="B67">
        <v>0.432626443857965</v>
      </c>
      <c r="C67" t="s">
        <v>620</v>
      </c>
      <c r="D67">
        <v>0.403355541988625</v>
      </c>
      <c r="E67" t="s">
        <v>339</v>
      </c>
      <c r="F67">
        <v>0.58239841339498299</v>
      </c>
      <c r="G67" t="s">
        <v>621</v>
      </c>
      <c r="H67">
        <v>0.78562677360988598</v>
      </c>
      <c r="I67" t="s">
        <v>622</v>
      </c>
      <c r="J67">
        <v>0.55185500688331501</v>
      </c>
      <c r="K67" t="s">
        <v>623</v>
      </c>
      <c r="L67">
        <v>0.39582722464071401</v>
      </c>
      <c r="M67" t="s">
        <v>624</v>
      </c>
      <c r="N67">
        <v>0.80283927874721195</v>
      </c>
      <c r="O67" t="s">
        <v>625</v>
      </c>
      <c r="P67">
        <v>0.76756044484477004</v>
      </c>
      <c r="Q67" t="s">
        <v>626</v>
      </c>
      <c r="R67">
        <v>0.79466694256716996</v>
      </c>
      <c r="S67" t="s">
        <v>627</v>
      </c>
      <c r="T67">
        <v>0.94779573490402202</v>
      </c>
    </row>
    <row r="68" spans="1:20" x14ac:dyDescent="0.2">
      <c r="A68" t="s">
        <v>628</v>
      </c>
      <c r="B68">
        <v>0.43080416004251298</v>
      </c>
      <c r="C68" t="s">
        <v>629</v>
      </c>
      <c r="D68">
        <v>0.40119365423894399</v>
      </c>
      <c r="E68" t="s">
        <v>630</v>
      </c>
      <c r="F68">
        <v>0.58041166326425198</v>
      </c>
      <c r="G68" t="s">
        <v>631</v>
      </c>
      <c r="H68">
        <v>0.78352591820186301</v>
      </c>
      <c r="I68" t="s">
        <v>632</v>
      </c>
      <c r="J68">
        <v>0.54621691418440599</v>
      </c>
      <c r="K68" t="s">
        <v>633</v>
      </c>
      <c r="L68">
        <v>0.395504801535636</v>
      </c>
      <c r="M68" t="s">
        <v>634</v>
      </c>
      <c r="N68">
        <v>0.80187720107128402</v>
      </c>
      <c r="O68" t="s">
        <v>570</v>
      </c>
      <c r="P68">
        <v>0.76322894128595897</v>
      </c>
      <c r="Q68" t="s">
        <v>635</v>
      </c>
      <c r="R68">
        <v>0.79294719411321102</v>
      </c>
      <c r="S68" t="s">
        <v>636</v>
      </c>
      <c r="T68">
        <v>0.94538183305122503</v>
      </c>
    </row>
    <row r="69" spans="1:20" x14ac:dyDescent="0.2">
      <c r="A69" t="s">
        <v>637</v>
      </c>
      <c r="B69">
        <v>0.42975465806977697</v>
      </c>
      <c r="C69" t="s">
        <v>638</v>
      </c>
      <c r="D69">
        <v>0.40101594600942297</v>
      </c>
      <c r="E69" t="s">
        <v>639</v>
      </c>
      <c r="F69">
        <v>0.57399200009555795</v>
      </c>
      <c r="G69" t="s">
        <v>640</v>
      </c>
      <c r="H69">
        <v>0.78208218455839296</v>
      </c>
      <c r="I69" t="s">
        <v>641</v>
      </c>
      <c r="J69">
        <v>0.54409742643007197</v>
      </c>
      <c r="K69" t="s">
        <v>642</v>
      </c>
      <c r="L69">
        <v>0.39349187618194897</v>
      </c>
      <c r="M69" s="1" t="s">
        <v>643</v>
      </c>
      <c r="N69">
        <v>0.80110020861683295</v>
      </c>
      <c r="O69" t="s">
        <v>644</v>
      </c>
      <c r="P69">
        <v>0.762592237061127</v>
      </c>
      <c r="Q69" t="s">
        <v>645</v>
      </c>
      <c r="R69">
        <v>0.79202567934028401</v>
      </c>
      <c r="S69" t="s">
        <v>646</v>
      </c>
      <c r="T69">
        <v>0.94157912471987704</v>
      </c>
    </row>
    <row r="70" spans="1:20" x14ac:dyDescent="0.2">
      <c r="A70" t="s">
        <v>647</v>
      </c>
      <c r="B70">
        <v>0.42973924974224698</v>
      </c>
      <c r="C70" t="s">
        <v>648</v>
      </c>
      <c r="D70">
        <v>0.40098795962465</v>
      </c>
      <c r="E70" t="s">
        <v>649</v>
      </c>
      <c r="F70">
        <v>0.570066613390801</v>
      </c>
      <c r="G70" t="s">
        <v>141</v>
      </c>
      <c r="H70">
        <v>0.78126919211518697</v>
      </c>
      <c r="I70" t="s">
        <v>650</v>
      </c>
      <c r="J70">
        <v>0.54230126906282905</v>
      </c>
      <c r="K70" t="s">
        <v>651</v>
      </c>
      <c r="L70">
        <v>0.393393587899249</v>
      </c>
      <c r="M70" t="s">
        <v>652</v>
      </c>
      <c r="N70">
        <v>0.78777906841949497</v>
      </c>
      <c r="O70" t="s">
        <v>653</v>
      </c>
      <c r="P70">
        <v>0.76233393025587304</v>
      </c>
      <c r="Q70" t="s">
        <v>654</v>
      </c>
      <c r="R70">
        <v>0.79086863960430998</v>
      </c>
      <c r="S70" t="s">
        <v>655</v>
      </c>
      <c r="T70">
        <v>0.93937517125824699</v>
      </c>
    </row>
    <row r="71" spans="1:20" x14ac:dyDescent="0.2">
      <c r="A71" t="s">
        <v>656</v>
      </c>
      <c r="B71">
        <v>0.42955424360524402</v>
      </c>
      <c r="C71" t="s">
        <v>657</v>
      </c>
      <c r="D71">
        <v>0.40091899170213902</v>
      </c>
      <c r="E71" t="s">
        <v>68</v>
      </c>
      <c r="F71">
        <v>0.56904819304618803</v>
      </c>
      <c r="G71" t="s">
        <v>340</v>
      </c>
      <c r="H71">
        <v>0.77204239346186698</v>
      </c>
      <c r="I71" t="s">
        <v>658</v>
      </c>
      <c r="J71">
        <v>0.53975957805482</v>
      </c>
      <c r="K71" t="s">
        <v>659</v>
      </c>
      <c r="L71">
        <v>0.39278511879774203</v>
      </c>
      <c r="M71" t="s">
        <v>660</v>
      </c>
      <c r="N71">
        <v>0.78693253403119701</v>
      </c>
      <c r="O71" t="s">
        <v>125</v>
      </c>
      <c r="P71">
        <v>0.76190951450090305</v>
      </c>
      <c r="Q71" t="s">
        <v>661</v>
      </c>
      <c r="R71">
        <v>0.79072432731457998</v>
      </c>
      <c r="S71" t="s">
        <v>662</v>
      </c>
      <c r="T71">
        <v>0.93779066908812403</v>
      </c>
    </row>
    <row r="72" spans="1:20" x14ac:dyDescent="0.2">
      <c r="A72" t="s">
        <v>663</v>
      </c>
      <c r="B72">
        <v>0.42932467345268399</v>
      </c>
      <c r="C72" t="s">
        <v>664</v>
      </c>
      <c r="D72">
        <v>0.40069298173539503</v>
      </c>
      <c r="E72" t="s">
        <v>665</v>
      </c>
      <c r="F72">
        <v>0.56361666294093604</v>
      </c>
      <c r="G72" t="s">
        <v>666</v>
      </c>
      <c r="H72">
        <v>0.763640786015649</v>
      </c>
      <c r="I72" t="s">
        <v>667</v>
      </c>
      <c r="J72">
        <v>0.53804293400188297</v>
      </c>
      <c r="K72" t="s">
        <v>668</v>
      </c>
      <c r="L72">
        <v>0.39207464966643901</v>
      </c>
      <c r="M72" t="s">
        <v>669</v>
      </c>
      <c r="N72">
        <v>0.78008877787347097</v>
      </c>
      <c r="O72" t="s">
        <v>670</v>
      </c>
      <c r="P72">
        <v>0.76139128974150305</v>
      </c>
      <c r="Q72" t="s">
        <v>70</v>
      </c>
      <c r="R72">
        <v>0.78783189321777602</v>
      </c>
      <c r="S72" t="s">
        <v>671</v>
      </c>
      <c r="T72">
        <v>0.93413571497040304</v>
      </c>
    </row>
    <row r="73" spans="1:20" x14ac:dyDescent="0.2">
      <c r="A73" t="s">
        <v>672</v>
      </c>
      <c r="B73">
        <v>0.42840243244198301</v>
      </c>
      <c r="C73" t="s">
        <v>673</v>
      </c>
      <c r="D73">
        <v>0.39776533549694298</v>
      </c>
      <c r="E73" t="s">
        <v>674</v>
      </c>
      <c r="F73">
        <v>0.55930757358087702</v>
      </c>
      <c r="G73" t="s">
        <v>675</v>
      </c>
      <c r="H73">
        <v>0.76190012385910599</v>
      </c>
      <c r="I73" t="s">
        <v>676</v>
      </c>
      <c r="J73">
        <v>0.53720672209779896</v>
      </c>
      <c r="K73" t="s">
        <v>469</v>
      </c>
      <c r="L73">
        <v>0.39175980665564503</v>
      </c>
      <c r="M73" t="s">
        <v>677</v>
      </c>
      <c r="N73">
        <v>0.77467478649656596</v>
      </c>
      <c r="O73" t="s">
        <v>678</v>
      </c>
      <c r="P73">
        <v>0.75999384576658702</v>
      </c>
      <c r="Q73" t="s">
        <v>32</v>
      </c>
      <c r="R73">
        <v>0.77966805871252198</v>
      </c>
      <c r="S73" t="s">
        <v>679</v>
      </c>
      <c r="T73">
        <v>0.93078032856797499</v>
      </c>
    </row>
    <row r="74" spans="1:20" x14ac:dyDescent="0.2">
      <c r="A74" t="s">
        <v>680</v>
      </c>
      <c r="B74">
        <v>0.428014963389308</v>
      </c>
      <c r="C74" t="s">
        <v>681</v>
      </c>
      <c r="D74">
        <v>0.39741300325121598</v>
      </c>
      <c r="E74" t="s">
        <v>682</v>
      </c>
      <c r="F74">
        <v>0.555072145650779</v>
      </c>
      <c r="G74" t="s">
        <v>683</v>
      </c>
      <c r="H74">
        <v>0.76087064836575102</v>
      </c>
      <c r="I74" t="s">
        <v>684</v>
      </c>
      <c r="J74">
        <v>0.53449658834318003</v>
      </c>
      <c r="K74" t="s">
        <v>685</v>
      </c>
      <c r="L74">
        <v>0.39161468132313798</v>
      </c>
      <c r="M74" t="s">
        <v>686</v>
      </c>
      <c r="N74">
        <v>0.773318150377585</v>
      </c>
      <c r="O74" t="s">
        <v>687</v>
      </c>
      <c r="P74">
        <v>0.75910821036739196</v>
      </c>
      <c r="Q74" t="s">
        <v>688</v>
      </c>
      <c r="R74">
        <v>0.77961617066283295</v>
      </c>
      <c r="S74" t="s">
        <v>689</v>
      </c>
      <c r="T74">
        <v>0.92704504573788704</v>
      </c>
    </row>
    <row r="75" spans="1:20" x14ac:dyDescent="0.2">
      <c r="A75" t="s">
        <v>690</v>
      </c>
      <c r="B75">
        <v>0.42789338363593499</v>
      </c>
      <c r="C75" t="s">
        <v>691</v>
      </c>
      <c r="D75">
        <v>0.39739413583679301</v>
      </c>
      <c r="E75" t="s">
        <v>692</v>
      </c>
      <c r="F75">
        <v>0.55446227982859497</v>
      </c>
      <c r="G75" t="s">
        <v>693</v>
      </c>
      <c r="H75">
        <v>0.75791964195366601</v>
      </c>
      <c r="I75" t="s">
        <v>694</v>
      </c>
      <c r="J75">
        <v>0.53266112715021996</v>
      </c>
      <c r="K75" t="s">
        <v>695</v>
      </c>
      <c r="L75">
        <v>0.385444956821831</v>
      </c>
      <c r="M75" t="s">
        <v>696</v>
      </c>
      <c r="N75">
        <v>0.77183946963268601</v>
      </c>
      <c r="O75" t="s">
        <v>180</v>
      </c>
      <c r="P75">
        <v>0.75284694926062701</v>
      </c>
      <c r="Q75" t="s">
        <v>697</v>
      </c>
      <c r="R75">
        <v>0.77797477756356004</v>
      </c>
      <c r="S75" t="s">
        <v>698</v>
      </c>
      <c r="T75">
        <v>0.92659530046480798</v>
      </c>
    </row>
    <row r="76" spans="1:20" x14ac:dyDescent="0.2">
      <c r="A76" t="s">
        <v>699</v>
      </c>
      <c r="B76">
        <v>0.42707794492022</v>
      </c>
      <c r="C76" t="s">
        <v>700</v>
      </c>
      <c r="D76">
        <v>0.39649671438436102</v>
      </c>
      <c r="E76" t="s">
        <v>701</v>
      </c>
      <c r="F76">
        <v>0.55314379386243495</v>
      </c>
      <c r="G76" t="s">
        <v>702</v>
      </c>
      <c r="H76">
        <v>0.75766373576289103</v>
      </c>
      <c r="I76" t="s">
        <v>703</v>
      </c>
      <c r="J76">
        <v>0.529360160794489</v>
      </c>
      <c r="K76" t="s">
        <v>704</v>
      </c>
      <c r="L76">
        <v>0.38447380199225301</v>
      </c>
      <c r="M76" t="s">
        <v>705</v>
      </c>
      <c r="N76">
        <v>0.76367405353150197</v>
      </c>
      <c r="O76" t="s">
        <v>706</v>
      </c>
      <c r="P76">
        <v>0.749196210520096</v>
      </c>
      <c r="Q76" t="s">
        <v>707</v>
      </c>
      <c r="R76">
        <v>0.77308932006247599</v>
      </c>
      <c r="S76" t="s">
        <v>708</v>
      </c>
      <c r="T76">
        <v>0.92367511659967405</v>
      </c>
    </row>
    <row r="77" spans="1:20" x14ac:dyDescent="0.2">
      <c r="A77" t="s">
        <v>551</v>
      </c>
      <c r="B77">
        <v>0.42625325060123498</v>
      </c>
      <c r="C77" t="s">
        <v>669</v>
      </c>
      <c r="D77">
        <v>0.39647595377446698</v>
      </c>
      <c r="E77" t="s">
        <v>18</v>
      </c>
      <c r="F77">
        <v>0.55259137211768306</v>
      </c>
      <c r="G77" t="s">
        <v>709</v>
      </c>
      <c r="H77">
        <v>0.74937620658450199</v>
      </c>
      <c r="I77" t="s">
        <v>710</v>
      </c>
      <c r="J77">
        <v>0.52792659529034103</v>
      </c>
      <c r="K77" t="s">
        <v>711</v>
      </c>
      <c r="L77">
        <v>0.38378546379634998</v>
      </c>
      <c r="M77" t="s">
        <v>712</v>
      </c>
      <c r="N77">
        <v>0.76314073911981695</v>
      </c>
      <c r="O77" t="s">
        <v>713</v>
      </c>
      <c r="P77">
        <v>0.74737921079096403</v>
      </c>
      <c r="Q77" t="s">
        <v>714</v>
      </c>
      <c r="R77">
        <v>0.76794797424456795</v>
      </c>
      <c r="S77" t="s">
        <v>715</v>
      </c>
      <c r="T77">
        <v>0.92273558344463902</v>
      </c>
    </row>
    <row r="78" spans="1:20" x14ac:dyDescent="0.2">
      <c r="A78" t="s">
        <v>716</v>
      </c>
      <c r="B78">
        <v>0.424868299813776</v>
      </c>
      <c r="C78" t="s">
        <v>717</v>
      </c>
      <c r="D78">
        <v>0.39617170719057498</v>
      </c>
      <c r="E78" t="s">
        <v>619</v>
      </c>
      <c r="F78">
        <v>0.55135293433244004</v>
      </c>
      <c r="G78" t="s">
        <v>718</v>
      </c>
      <c r="H78">
        <v>0.74929142386728698</v>
      </c>
      <c r="I78" t="s">
        <v>719</v>
      </c>
      <c r="J78">
        <v>0.52785048604945095</v>
      </c>
      <c r="K78" t="s">
        <v>720</v>
      </c>
      <c r="L78">
        <v>0.37986125132478898</v>
      </c>
      <c r="M78" t="s">
        <v>74</v>
      </c>
      <c r="N78">
        <v>0.76205724281213405</v>
      </c>
      <c r="O78" t="s">
        <v>561</v>
      </c>
      <c r="P78">
        <v>0.74530264093217602</v>
      </c>
      <c r="Q78" t="s">
        <v>721</v>
      </c>
      <c r="R78">
        <v>0.76625932864325397</v>
      </c>
      <c r="S78" t="s">
        <v>722</v>
      </c>
      <c r="T78">
        <v>0.92106218214843705</v>
      </c>
    </row>
    <row r="79" spans="1:20" x14ac:dyDescent="0.2">
      <c r="A79" t="s">
        <v>723</v>
      </c>
      <c r="B79">
        <v>0.42273697327212201</v>
      </c>
      <c r="C79" t="s">
        <v>724</v>
      </c>
      <c r="D79">
        <v>0.39543322935705899</v>
      </c>
      <c r="E79" t="s">
        <v>725</v>
      </c>
      <c r="F79">
        <v>0.54867465573068497</v>
      </c>
      <c r="G79" t="s">
        <v>261</v>
      </c>
      <c r="H79">
        <v>0.74778496268197103</v>
      </c>
      <c r="I79" t="s">
        <v>726</v>
      </c>
      <c r="J79">
        <v>0.52733846051496502</v>
      </c>
      <c r="K79" t="s">
        <v>727</v>
      </c>
      <c r="L79">
        <v>0.376489975055806</v>
      </c>
      <c r="M79" t="s">
        <v>532</v>
      </c>
      <c r="N79">
        <v>0.75915977296320503</v>
      </c>
      <c r="O79" t="s">
        <v>728</v>
      </c>
      <c r="P79">
        <v>0.738179705505559</v>
      </c>
      <c r="Q79" t="s">
        <v>729</v>
      </c>
      <c r="R79">
        <v>0.76395496750098302</v>
      </c>
      <c r="S79" t="s">
        <v>730</v>
      </c>
      <c r="T79">
        <v>0.91734273393059895</v>
      </c>
    </row>
    <row r="80" spans="1:20" x14ac:dyDescent="0.2">
      <c r="A80" t="s">
        <v>731</v>
      </c>
      <c r="B80">
        <v>0.42254689899794401</v>
      </c>
      <c r="C80" t="s">
        <v>732</v>
      </c>
      <c r="D80">
        <v>0.39542833843626501</v>
      </c>
      <c r="E80" t="s">
        <v>733</v>
      </c>
      <c r="F80">
        <v>0.54806401932181803</v>
      </c>
      <c r="G80" t="s">
        <v>734</v>
      </c>
      <c r="H80">
        <v>0.745525948132575</v>
      </c>
      <c r="I80" t="s">
        <v>735</v>
      </c>
      <c r="J80">
        <v>0.52506426422248098</v>
      </c>
      <c r="K80" t="s">
        <v>736</v>
      </c>
      <c r="L80">
        <v>0.37440466730629202</v>
      </c>
      <c r="M80" t="s">
        <v>737</v>
      </c>
      <c r="N80">
        <v>0.75883101035158695</v>
      </c>
      <c r="O80" t="s">
        <v>738</v>
      </c>
      <c r="P80">
        <v>0.73804904747205002</v>
      </c>
      <c r="Q80" t="s">
        <v>739</v>
      </c>
      <c r="R80">
        <v>0.76291052304750295</v>
      </c>
      <c r="S80" t="s">
        <v>740</v>
      </c>
      <c r="T80">
        <v>0.91693449174771202</v>
      </c>
    </row>
    <row r="81" spans="1:20" x14ac:dyDescent="0.2">
      <c r="A81" t="s">
        <v>12</v>
      </c>
      <c r="B81">
        <v>0.42235021806752399</v>
      </c>
      <c r="C81" t="s">
        <v>741</v>
      </c>
      <c r="D81">
        <v>0.39542026467485403</v>
      </c>
      <c r="E81" t="s">
        <v>742</v>
      </c>
      <c r="F81">
        <v>0.547402053123903</v>
      </c>
      <c r="G81" t="s">
        <v>743</v>
      </c>
      <c r="H81">
        <v>0.73815439518501402</v>
      </c>
      <c r="I81" t="s">
        <v>744</v>
      </c>
      <c r="J81">
        <v>0.52433077495181502</v>
      </c>
      <c r="K81" t="s">
        <v>745</v>
      </c>
      <c r="L81">
        <v>0.37435982722080202</v>
      </c>
      <c r="M81" t="s">
        <v>141</v>
      </c>
      <c r="N81">
        <v>0.75773720325508198</v>
      </c>
      <c r="O81" t="s">
        <v>746</v>
      </c>
      <c r="P81">
        <v>0.72430325253726302</v>
      </c>
      <c r="Q81" t="s">
        <v>747</v>
      </c>
      <c r="R81">
        <v>0.76097697680866405</v>
      </c>
      <c r="S81" t="s">
        <v>748</v>
      </c>
      <c r="T81">
        <v>0.91674103238930105</v>
      </c>
    </row>
    <row r="82" spans="1:20" x14ac:dyDescent="0.2">
      <c r="A82" t="s">
        <v>749</v>
      </c>
      <c r="B82">
        <v>0.421283211146395</v>
      </c>
      <c r="C82" t="s">
        <v>750</v>
      </c>
      <c r="D82">
        <v>0.39510021103118997</v>
      </c>
      <c r="E82" t="s">
        <v>751</v>
      </c>
      <c r="F82">
        <v>0.54527207821347301</v>
      </c>
      <c r="G82" t="s">
        <v>752</v>
      </c>
      <c r="H82">
        <v>0.73738127664987896</v>
      </c>
      <c r="I82" t="s">
        <v>753</v>
      </c>
      <c r="J82">
        <v>0.52351841387754405</v>
      </c>
      <c r="K82" t="s">
        <v>754</v>
      </c>
      <c r="L82">
        <v>0.36718339728228799</v>
      </c>
      <c r="M82" t="s">
        <v>755</v>
      </c>
      <c r="N82">
        <v>0.75446610947793602</v>
      </c>
      <c r="O82" t="s">
        <v>756</v>
      </c>
      <c r="P82">
        <v>0.72327037141069395</v>
      </c>
      <c r="Q82" t="s">
        <v>757</v>
      </c>
      <c r="R82">
        <v>0.75993311346437598</v>
      </c>
      <c r="S82" t="s">
        <v>758</v>
      </c>
      <c r="T82">
        <v>0.91595958477057504</v>
      </c>
    </row>
    <row r="83" spans="1:20" x14ac:dyDescent="0.2">
      <c r="A83" t="s">
        <v>759</v>
      </c>
      <c r="B83">
        <v>0.42110077883764302</v>
      </c>
      <c r="C83" t="s">
        <v>760</v>
      </c>
      <c r="D83">
        <v>0.39369354024125802</v>
      </c>
      <c r="E83" t="s">
        <v>761</v>
      </c>
      <c r="F83">
        <v>0.54511579967677704</v>
      </c>
      <c r="G83" t="s">
        <v>762</v>
      </c>
      <c r="H83">
        <v>0.73455355858373395</v>
      </c>
      <c r="I83" t="s">
        <v>763</v>
      </c>
      <c r="J83">
        <v>0.52332682125341701</v>
      </c>
      <c r="K83" t="s">
        <v>764</v>
      </c>
      <c r="L83">
        <v>0.36661049199427398</v>
      </c>
      <c r="M83" t="s">
        <v>765</v>
      </c>
      <c r="N83">
        <v>0.75280975174149301</v>
      </c>
      <c r="O83" t="s">
        <v>766</v>
      </c>
      <c r="P83">
        <v>0.72182194471070704</v>
      </c>
      <c r="Q83" t="s">
        <v>767</v>
      </c>
      <c r="R83">
        <v>0.75569601718426405</v>
      </c>
      <c r="S83" t="s">
        <v>768</v>
      </c>
      <c r="T83">
        <v>0.91424867265995702</v>
      </c>
    </row>
    <row r="84" spans="1:20" x14ac:dyDescent="0.2">
      <c r="A84" t="s">
        <v>769</v>
      </c>
      <c r="B84">
        <v>0.420732840606314</v>
      </c>
      <c r="C84" t="s">
        <v>344</v>
      </c>
      <c r="D84">
        <v>0.39168611661247799</v>
      </c>
      <c r="E84" t="s">
        <v>770</v>
      </c>
      <c r="F84">
        <v>0.54364855032604897</v>
      </c>
      <c r="G84" t="s">
        <v>771</v>
      </c>
      <c r="H84">
        <v>0.73238008409230504</v>
      </c>
      <c r="I84" t="s">
        <v>772</v>
      </c>
      <c r="J84">
        <v>0.52209902459080204</v>
      </c>
      <c r="K84" t="s">
        <v>773</v>
      </c>
      <c r="L84">
        <v>0.36543054173431799</v>
      </c>
      <c r="M84" t="s">
        <v>774</v>
      </c>
      <c r="N84">
        <v>0.74741837130246402</v>
      </c>
      <c r="O84" t="s">
        <v>339</v>
      </c>
      <c r="P84">
        <v>0.72171425170268999</v>
      </c>
      <c r="Q84" t="s">
        <v>775</v>
      </c>
      <c r="R84">
        <v>0.75299429776738902</v>
      </c>
      <c r="S84" t="s">
        <v>776</v>
      </c>
      <c r="T84">
        <v>0.91061115694255301</v>
      </c>
    </row>
    <row r="85" spans="1:20" x14ac:dyDescent="0.2">
      <c r="A85" t="s">
        <v>777</v>
      </c>
      <c r="B85">
        <v>0.419355337583106</v>
      </c>
      <c r="C85" t="s">
        <v>778</v>
      </c>
      <c r="D85">
        <v>0.390452638535977</v>
      </c>
      <c r="E85" t="s">
        <v>779</v>
      </c>
      <c r="F85">
        <v>0.53819315477159302</v>
      </c>
      <c r="G85" t="s">
        <v>780</v>
      </c>
      <c r="H85">
        <v>0.73184850531149004</v>
      </c>
      <c r="I85" t="s">
        <v>781</v>
      </c>
      <c r="J85">
        <v>0.51862236147742402</v>
      </c>
      <c r="K85" t="s">
        <v>782</v>
      </c>
      <c r="L85">
        <v>0.36543044660439999</v>
      </c>
      <c r="M85" t="s">
        <v>783</v>
      </c>
      <c r="N85">
        <v>0.74382424510422596</v>
      </c>
      <c r="O85" t="s">
        <v>784</v>
      </c>
      <c r="P85">
        <v>0.72106364419421198</v>
      </c>
      <c r="Q85" t="s">
        <v>142</v>
      </c>
      <c r="R85">
        <v>0.75068036709293495</v>
      </c>
      <c r="S85" t="s">
        <v>785</v>
      </c>
      <c r="T85">
        <v>0.91024028089361897</v>
      </c>
    </row>
    <row r="86" spans="1:20" x14ac:dyDescent="0.2">
      <c r="A86" t="s">
        <v>786</v>
      </c>
      <c r="B86">
        <v>0.41819658955656303</v>
      </c>
      <c r="C86" t="s">
        <v>567</v>
      </c>
      <c r="D86">
        <v>0.38953273546935202</v>
      </c>
      <c r="E86" t="s">
        <v>787</v>
      </c>
      <c r="F86">
        <v>0.53813349342959904</v>
      </c>
      <c r="G86" t="s">
        <v>788</v>
      </c>
      <c r="H86">
        <v>0.73138474820788602</v>
      </c>
      <c r="I86" t="s">
        <v>789</v>
      </c>
      <c r="J86">
        <v>0.516327095770857</v>
      </c>
      <c r="K86" t="s">
        <v>790</v>
      </c>
      <c r="L86">
        <v>0.365089857685445</v>
      </c>
      <c r="M86" t="s">
        <v>791</v>
      </c>
      <c r="N86">
        <v>0.74220933000539302</v>
      </c>
      <c r="O86" t="s">
        <v>792</v>
      </c>
      <c r="P86">
        <v>0.71936376513765499</v>
      </c>
      <c r="Q86" t="s">
        <v>793</v>
      </c>
      <c r="R86">
        <v>0.745401450552588</v>
      </c>
      <c r="S86" t="s">
        <v>794</v>
      </c>
      <c r="T86">
        <v>0.90742045304223595</v>
      </c>
    </row>
    <row r="87" spans="1:20" x14ac:dyDescent="0.2">
      <c r="A87" t="s">
        <v>795</v>
      </c>
      <c r="B87">
        <v>0.41702283999134698</v>
      </c>
      <c r="C87" t="s">
        <v>796</v>
      </c>
      <c r="D87">
        <v>0.38929322284657503</v>
      </c>
      <c r="E87" t="s">
        <v>547</v>
      </c>
      <c r="F87">
        <v>0.53750669227830306</v>
      </c>
      <c r="G87" t="s">
        <v>797</v>
      </c>
      <c r="H87">
        <v>0.73021766296187995</v>
      </c>
      <c r="I87" t="s">
        <v>798</v>
      </c>
      <c r="J87">
        <v>0.51570170474528298</v>
      </c>
      <c r="K87" t="s">
        <v>799</v>
      </c>
      <c r="L87">
        <v>0.36368898823597701</v>
      </c>
      <c r="M87" t="s">
        <v>800</v>
      </c>
      <c r="N87">
        <v>0.74012093577621196</v>
      </c>
      <c r="O87" t="s">
        <v>801</v>
      </c>
      <c r="P87">
        <v>0.71158785176693995</v>
      </c>
      <c r="Q87" t="s">
        <v>802</v>
      </c>
      <c r="R87">
        <v>0.74268634149586898</v>
      </c>
      <c r="S87" t="s">
        <v>803</v>
      </c>
      <c r="T87">
        <v>0.90626626797563103</v>
      </c>
    </row>
    <row r="88" spans="1:20" x14ac:dyDescent="0.2">
      <c r="A88" t="s">
        <v>804</v>
      </c>
      <c r="B88">
        <v>0.41667721850547201</v>
      </c>
      <c r="C88" t="s">
        <v>805</v>
      </c>
      <c r="D88">
        <v>0.38782464455625898</v>
      </c>
      <c r="E88" t="s">
        <v>806</v>
      </c>
      <c r="F88">
        <v>0.53463963050552099</v>
      </c>
      <c r="G88" t="s">
        <v>807</v>
      </c>
      <c r="H88">
        <v>0.72852778526597795</v>
      </c>
      <c r="I88" t="s">
        <v>808</v>
      </c>
      <c r="J88">
        <v>0.51512118286679098</v>
      </c>
      <c r="K88" t="s">
        <v>809</v>
      </c>
      <c r="L88">
        <v>0.36123030013139801</v>
      </c>
      <c r="M88" t="s">
        <v>810</v>
      </c>
      <c r="N88">
        <v>0.74012032519537196</v>
      </c>
      <c r="O88" t="s">
        <v>811</v>
      </c>
      <c r="P88">
        <v>0.70973931061045703</v>
      </c>
      <c r="Q88" t="s">
        <v>812</v>
      </c>
      <c r="R88">
        <v>0.74036121928860299</v>
      </c>
      <c r="S88" t="s">
        <v>813</v>
      </c>
      <c r="T88">
        <v>0.90412211057917902</v>
      </c>
    </row>
    <row r="89" spans="1:20" x14ac:dyDescent="0.2">
      <c r="A89" t="s">
        <v>814</v>
      </c>
      <c r="B89">
        <v>0.41409159196017897</v>
      </c>
      <c r="C89" t="s">
        <v>815</v>
      </c>
      <c r="D89">
        <v>0.38653673073807798</v>
      </c>
      <c r="E89" t="s">
        <v>816</v>
      </c>
      <c r="F89">
        <v>0.53367251684904604</v>
      </c>
      <c r="G89" t="s">
        <v>817</v>
      </c>
      <c r="H89">
        <v>0.72833307863255303</v>
      </c>
      <c r="I89" t="s">
        <v>407</v>
      </c>
      <c r="J89">
        <v>0.51355791884433299</v>
      </c>
      <c r="K89" t="s">
        <v>615</v>
      </c>
      <c r="L89">
        <v>0.36112077384840802</v>
      </c>
      <c r="M89" t="s">
        <v>818</v>
      </c>
      <c r="N89">
        <v>0.73592344184949399</v>
      </c>
      <c r="O89" t="s">
        <v>819</v>
      </c>
      <c r="P89">
        <v>0.70855837358477003</v>
      </c>
      <c r="Q89" t="s">
        <v>820</v>
      </c>
      <c r="R89">
        <v>0.73952246299537105</v>
      </c>
      <c r="S89" t="s">
        <v>821</v>
      </c>
      <c r="T89">
        <v>0.90262333100026404</v>
      </c>
    </row>
    <row r="90" spans="1:20" x14ac:dyDescent="0.2">
      <c r="A90" t="s">
        <v>822</v>
      </c>
      <c r="B90">
        <v>0.41251387399593098</v>
      </c>
      <c r="C90" t="s">
        <v>823</v>
      </c>
      <c r="D90">
        <v>0.38583022064254802</v>
      </c>
      <c r="E90" t="s">
        <v>824</v>
      </c>
      <c r="F90">
        <v>0.53339849405957795</v>
      </c>
      <c r="G90" t="s">
        <v>825</v>
      </c>
      <c r="H90">
        <v>0.72687033655363897</v>
      </c>
      <c r="I90" t="s">
        <v>826</v>
      </c>
      <c r="J90">
        <v>0.51211730944253997</v>
      </c>
      <c r="K90" t="s">
        <v>827</v>
      </c>
      <c r="L90">
        <v>0.36019308043269499</v>
      </c>
      <c r="M90" t="s">
        <v>828</v>
      </c>
      <c r="N90">
        <v>0.73470273164170796</v>
      </c>
      <c r="O90" t="s">
        <v>829</v>
      </c>
      <c r="P90">
        <v>0.70719020611629901</v>
      </c>
      <c r="Q90" t="s">
        <v>830</v>
      </c>
      <c r="R90">
        <v>0.73852424150374796</v>
      </c>
      <c r="S90" t="s">
        <v>831</v>
      </c>
      <c r="T90">
        <v>0.90211238800768401</v>
      </c>
    </row>
    <row r="91" spans="1:20" x14ac:dyDescent="0.2">
      <c r="A91" t="s">
        <v>832</v>
      </c>
      <c r="B91">
        <v>0.41200686296344302</v>
      </c>
      <c r="C91" t="s">
        <v>833</v>
      </c>
      <c r="D91">
        <v>0.38552498414935799</v>
      </c>
      <c r="E91" t="s">
        <v>834</v>
      </c>
      <c r="F91">
        <v>0.53125299054827202</v>
      </c>
      <c r="G91" t="s">
        <v>835</v>
      </c>
      <c r="H91">
        <v>0.72583143457307997</v>
      </c>
      <c r="I91" t="s">
        <v>836</v>
      </c>
      <c r="J91">
        <v>0.51073934380348396</v>
      </c>
      <c r="K91" t="s">
        <v>837</v>
      </c>
      <c r="L91">
        <v>0.35918261720600497</v>
      </c>
      <c r="M91" t="s">
        <v>838</v>
      </c>
      <c r="N91">
        <v>0.73320263495225002</v>
      </c>
      <c r="O91" t="s">
        <v>839</v>
      </c>
      <c r="P91">
        <v>0.70519787087654395</v>
      </c>
      <c r="Q91" t="s">
        <v>840</v>
      </c>
      <c r="R91">
        <v>0.73124297758230405</v>
      </c>
      <c r="S91" t="s">
        <v>841</v>
      </c>
      <c r="T91">
        <v>0.90169495008556</v>
      </c>
    </row>
    <row r="92" spans="1:20" x14ac:dyDescent="0.2">
      <c r="A92" t="s">
        <v>842</v>
      </c>
      <c r="B92">
        <v>0.41186690863857101</v>
      </c>
      <c r="C92" t="s">
        <v>843</v>
      </c>
      <c r="D92">
        <v>0.38453773466497798</v>
      </c>
      <c r="E92" t="s">
        <v>844</v>
      </c>
      <c r="F92">
        <v>0.52661225484158802</v>
      </c>
      <c r="G92" t="s">
        <v>845</v>
      </c>
      <c r="H92">
        <v>0.71877148149916903</v>
      </c>
      <c r="I92" t="s">
        <v>846</v>
      </c>
      <c r="J92">
        <v>0.50753627042025395</v>
      </c>
      <c r="K92" t="s">
        <v>847</v>
      </c>
      <c r="L92">
        <v>0.35843037175314302</v>
      </c>
      <c r="M92" t="s">
        <v>848</v>
      </c>
      <c r="N92">
        <v>0.73256551375509305</v>
      </c>
      <c r="O92" t="s">
        <v>849</v>
      </c>
      <c r="P92">
        <v>0.70402297734721198</v>
      </c>
      <c r="Q92" t="s">
        <v>850</v>
      </c>
      <c r="R92">
        <v>0.73101601785903503</v>
      </c>
      <c r="S92" t="s">
        <v>851</v>
      </c>
      <c r="T92">
        <v>0.90144476861859202</v>
      </c>
    </row>
    <row r="93" spans="1:20" x14ac:dyDescent="0.2">
      <c r="A93" t="s">
        <v>852</v>
      </c>
      <c r="B93">
        <v>0.41142669180191299</v>
      </c>
      <c r="C93" t="s">
        <v>853</v>
      </c>
      <c r="D93">
        <v>0.38358821599549098</v>
      </c>
      <c r="E93" t="s">
        <v>854</v>
      </c>
      <c r="F93">
        <v>0.52630010247535797</v>
      </c>
      <c r="G93" t="s">
        <v>21</v>
      </c>
      <c r="H93">
        <v>0.71734108667240803</v>
      </c>
      <c r="I93" t="s">
        <v>855</v>
      </c>
      <c r="J93">
        <v>0.50560871360655901</v>
      </c>
      <c r="K93" t="s">
        <v>856</v>
      </c>
      <c r="L93">
        <v>0.35645725992265098</v>
      </c>
      <c r="M93" t="s">
        <v>857</v>
      </c>
      <c r="N93">
        <v>0.73008779098336796</v>
      </c>
      <c r="O93" t="s">
        <v>858</v>
      </c>
      <c r="P93">
        <v>0.70389779825467402</v>
      </c>
      <c r="Q93" t="s">
        <v>859</v>
      </c>
      <c r="R93">
        <v>0.73093736872790005</v>
      </c>
      <c r="S93" t="s">
        <v>860</v>
      </c>
      <c r="T93">
        <v>0.898722849480737</v>
      </c>
    </row>
    <row r="94" spans="1:20" x14ac:dyDescent="0.2">
      <c r="A94" t="s">
        <v>861</v>
      </c>
      <c r="B94">
        <v>0.40942534724558999</v>
      </c>
      <c r="C94" t="s">
        <v>862</v>
      </c>
      <c r="D94">
        <v>0.38265268665357999</v>
      </c>
      <c r="E94" t="s">
        <v>863</v>
      </c>
      <c r="F94">
        <v>0.52513053944016597</v>
      </c>
      <c r="G94" t="s">
        <v>864</v>
      </c>
      <c r="H94">
        <v>0.71589933773953196</v>
      </c>
      <c r="I94" t="s">
        <v>865</v>
      </c>
      <c r="J94">
        <v>0.50509225055521301</v>
      </c>
      <c r="K94" t="s">
        <v>866</v>
      </c>
      <c r="L94">
        <v>0.35471019181033903</v>
      </c>
      <c r="M94" t="s">
        <v>867</v>
      </c>
      <c r="N94">
        <v>0.72973795800125696</v>
      </c>
      <c r="O94" t="s">
        <v>639</v>
      </c>
      <c r="P94">
        <v>0.69445364210941596</v>
      </c>
      <c r="Q94" t="s">
        <v>868</v>
      </c>
      <c r="R94">
        <v>0.72787488060680305</v>
      </c>
      <c r="S94" t="s">
        <v>869</v>
      </c>
      <c r="T94">
        <v>0.89815579326443795</v>
      </c>
    </row>
    <row r="95" spans="1:20" x14ac:dyDescent="0.2">
      <c r="A95" t="s">
        <v>870</v>
      </c>
      <c r="B95">
        <v>0.408946988946293</v>
      </c>
      <c r="C95" t="s">
        <v>871</v>
      </c>
      <c r="D95">
        <v>0.38225202433351102</v>
      </c>
      <c r="E95" t="s">
        <v>872</v>
      </c>
      <c r="F95">
        <v>0.52211435580523102</v>
      </c>
      <c r="G95" t="s">
        <v>873</v>
      </c>
      <c r="H95">
        <v>0.71547927698385905</v>
      </c>
      <c r="I95" t="s">
        <v>874</v>
      </c>
      <c r="J95">
        <v>0.50366090442096301</v>
      </c>
      <c r="K95" t="s">
        <v>875</v>
      </c>
      <c r="L95">
        <v>0.35417772254882701</v>
      </c>
      <c r="M95" t="s">
        <v>876</v>
      </c>
      <c r="N95">
        <v>0.72875037600659198</v>
      </c>
      <c r="O95" t="s">
        <v>877</v>
      </c>
      <c r="P95">
        <v>0.69399360211092198</v>
      </c>
      <c r="Q95" t="s">
        <v>878</v>
      </c>
      <c r="R95">
        <v>0.72763207848082501</v>
      </c>
      <c r="S95" t="s">
        <v>879</v>
      </c>
      <c r="T95">
        <v>0.89806164637280095</v>
      </c>
    </row>
    <row r="96" spans="1:20" x14ac:dyDescent="0.2">
      <c r="A96" t="s">
        <v>880</v>
      </c>
      <c r="B96">
        <v>0.40848967436962802</v>
      </c>
      <c r="C96" t="s">
        <v>881</v>
      </c>
      <c r="D96">
        <v>0.381913516813009</v>
      </c>
      <c r="E96" t="s">
        <v>882</v>
      </c>
      <c r="F96">
        <v>0.52144552728552296</v>
      </c>
      <c r="G96" t="s">
        <v>883</v>
      </c>
      <c r="H96">
        <v>0.71338023664612704</v>
      </c>
      <c r="I96" t="s">
        <v>884</v>
      </c>
      <c r="J96">
        <v>0.50063345550419103</v>
      </c>
      <c r="K96" t="s">
        <v>885</v>
      </c>
      <c r="L96">
        <v>0.35366330526844503</v>
      </c>
      <c r="M96" t="s">
        <v>886</v>
      </c>
      <c r="N96">
        <v>0.72822101778592596</v>
      </c>
      <c r="O96" t="s">
        <v>887</v>
      </c>
      <c r="P96">
        <v>0.681814978165309</v>
      </c>
      <c r="Q96" t="s">
        <v>888</v>
      </c>
      <c r="R96">
        <v>0.72313732855839796</v>
      </c>
      <c r="S96" t="s">
        <v>889</v>
      </c>
      <c r="T96">
        <v>0.89761755015867295</v>
      </c>
    </row>
    <row r="97" spans="1:20" x14ac:dyDescent="0.2">
      <c r="A97" t="s">
        <v>890</v>
      </c>
      <c r="B97">
        <v>0.408078137991992</v>
      </c>
      <c r="C97" t="s">
        <v>891</v>
      </c>
      <c r="D97">
        <v>0.38189924183400697</v>
      </c>
      <c r="E97" t="s">
        <v>812</v>
      </c>
      <c r="F97">
        <v>0.52050710601994099</v>
      </c>
      <c r="G97" t="s">
        <v>892</v>
      </c>
      <c r="H97">
        <v>0.71100675438110295</v>
      </c>
      <c r="I97" t="s">
        <v>30</v>
      </c>
      <c r="J97">
        <v>0.50049530361174399</v>
      </c>
      <c r="K97" t="s">
        <v>893</v>
      </c>
      <c r="L97">
        <v>0.352108630644553</v>
      </c>
      <c r="M97" t="s">
        <v>219</v>
      </c>
      <c r="N97">
        <v>0.72733113762273105</v>
      </c>
      <c r="O97" t="s">
        <v>894</v>
      </c>
      <c r="P97">
        <v>0.68096261283783199</v>
      </c>
      <c r="Q97" t="s">
        <v>895</v>
      </c>
      <c r="R97">
        <v>0.72081509081685402</v>
      </c>
      <c r="S97" t="s">
        <v>896</v>
      </c>
      <c r="T97">
        <v>0.89647735921014804</v>
      </c>
    </row>
    <row r="98" spans="1:20" x14ac:dyDescent="0.2">
      <c r="A98" t="s">
        <v>897</v>
      </c>
      <c r="B98">
        <v>0.40801028169493597</v>
      </c>
      <c r="C98" t="s">
        <v>898</v>
      </c>
      <c r="D98">
        <v>0.381896905104674</v>
      </c>
      <c r="E98" t="s">
        <v>899</v>
      </c>
      <c r="F98">
        <v>0.51614567944689904</v>
      </c>
      <c r="G98" t="s">
        <v>900</v>
      </c>
      <c r="H98">
        <v>0.70995647805197504</v>
      </c>
      <c r="I98" t="s">
        <v>901</v>
      </c>
      <c r="J98">
        <v>0.50015550630818695</v>
      </c>
      <c r="K98" t="s">
        <v>902</v>
      </c>
      <c r="L98">
        <v>0.34903315676753099</v>
      </c>
      <c r="M98" t="s">
        <v>903</v>
      </c>
      <c r="N98">
        <v>0.72240836252964702</v>
      </c>
      <c r="O98" t="s">
        <v>904</v>
      </c>
      <c r="P98">
        <v>0.679319924761423</v>
      </c>
      <c r="Q98" t="s">
        <v>905</v>
      </c>
      <c r="R98">
        <v>0.72074018531228101</v>
      </c>
      <c r="S98" t="s">
        <v>906</v>
      </c>
      <c r="T98">
        <v>0.89575474512803899</v>
      </c>
    </row>
    <row r="99" spans="1:20" x14ac:dyDescent="0.2">
      <c r="A99" t="s">
        <v>512</v>
      </c>
      <c r="B99">
        <v>0.407205408906675</v>
      </c>
      <c r="C99" t="s">
        <v>907</v>
      </c>
      <c r="D99">
        <v>0.380392438899189</v>
      </c>
      <c r="E99" t="s">
        <v>908</v>
      </c>
      <c r="F99">
        <v>0.51299288023837597</v>
      </c>
      <c r="G99" t="s">
        <v>909</v>
      </c>
      <c r="H99">
        <v>0.70756745670386501</v>
      </c>
      <c r="I99" t="s">
        <v>910</v>
      </c>
      <c r="J99">
        <v>0.49924675817931002</v>
      </c>
      <c r="K99" t="s">
        <v>911</v>
      </c>
      <c r="L99">
        <v>0.348419245655747</v>
      </c>
      <c r="M99" t="s">
        <v>912</v>
      </c>
      <c r="N99">
        <v>0.72179868198489605</v>
      </c>
      <c r="O99" t="s">
        <v>913</v>
      </c>
      <c r="P99">
        <v>0.67263698358463997</v>
      </c>
      <c r="Q99" t="s">
        <v>914</v>
      </c>
      <c r="R99">
        <v>0.72021827423336904</v>
      </c>
      <c r="S99" t="s">
        <v>915</v>
      </c>
      <c r="T99">
        <v>0.89468511309210097</v>
      </c>
    </row>
    <row r="100" spans="1:20" x14ac:dyDescent="0.2">
      <c r="A100" t="s">
        <v>916</v>
      </c>
      <c r="B100">
        <v>0.406653059278972</v>
      </c>
      <c r="C100" t="s">
        <v>917</v>
      </c>
      <c r="D100">
        <v>0.37978547099502702</v>
      </c>
      <c r="E100" t="s">
        <v>746</v>
      </c>
      <c r="F100">
        <v>0.50801957192396896</v>
      </c>
      <c r="G100" t="s">
        <v>918</v>
      </c>
      <c r="H100">
        <v>0.70654690099097595</v>
      </c>
      <c r="I100" t="s">
        <v>272</v>
      </c>
      <c r="J100">
        <v>0.49791900473981499</v>
      </c>
      <c r="K100" t="s">
        <v>919</v>
      </c>
      <c r="L100">
        <v>0.347623914850267</v>
      </c>
      <c r="M100" t="s">
        <v>920</v>
      </c>
      <c r="N100">
        <v>0.716007413376748</v>
      </c>
      <c r="O100" t="s">
        <v>921</v>
      </c>
      <c r="P100">
        <v>0.672515077241851</v>
      </c>
      <c r="Q100" t="s">
        <v>922</v>
      </c>
      <c r="R100">
        <v>0.71296994369505995</v>
      </c>
      <c r="S100" t="s">
        <v>923</v>
      </c>
      <c r="T100">
        <v>0.89426028559715598</v>
      </c>
    </row>
    <row r="101" spans="1:20" x14ac:dyDescent="0.2">
      <c r="A101" t="s">
        <v>924</v>
      </c>
      <c r="B101">
        <v>0.40654988521479601</v>
      </c>
      <c r="C101" t="s">
        <v>925</v>
      </c>
      <c r="D101">
        <v>0.37913828203471001</v>
      </c>
      <c r="E101" t="s">
        <v>926</v>
      </c>
      <c r="F101">
        <v>0.50408396812644496</v>
      </c>
      <c r="G101" t="s">
        <v>927</v>
      </c>
      <c r="H101">
        <v>0.70582217875854603</v>
      </c>
      <c r="I101" t="s">
        <v>928</v>
      </c>
      <c r="J101">
        <v>0.49705630281774199</v>
      </c>
      <c r="K101" t="s">
        <v>929</v>
      </c>
      <c r="L101">
        <v>0.34760039727947301</v>
      </c>
      <c r="M101" t="s">
        <v>930</v>
      </c>
      <c r="N101">
        <v>0.71417021393774704</v>
      </c>
      <c r="O101" t="s">
        <v>578</v>
      </c>
      <c r="P101">
        <v>0.67138818227395802</v>
      </c>
      <c r="Q101" t="s">
        <v>931</v>
      </c>
      <c r="R101">
        <v>0.70768028885126</v>
      </c>
      <c r="S101" t="s">
        <v>932</v>
      </c>
      <c r="T101">
        <v>0.893626928212501</v>
      </c>
    </row>
    <row r="102" spans="1:20" x14ac:dyDescent="0.2">
      <c r="A102" t="s">
        <v>933</v>
      </c>
      <c r="B102">
        <v>0.40354460686333199</v>
      </c>
      <c r="C102" t="s">
        <v>765</v>
      </c>
      <c r="D102">
        <v>0.37892385557119201</v>
      </c>
      <c r="E102" t="s">
        <v>934</v>
      </c>
      <c r="F102">
        <v>0.50369723999277705</v>
      </c>
      <c r="G102" t="s">
        <v>935</v>
      </c>
      <c r="H102">
        <v>0.70504426897487704</v>
      </c>
      <c r="I102" t="s">
        <v>936</v>
      </c>
      <c r="J102">
        <v>0.49617848748043902</v>
      </c>
      <c r="K102" t="s">
        <v>937</v>
      </c>
      <c r="L102">
        <v>0.34758072893491299</v>
      </c>
      <c r="M102" t="s">
        <v>938</v>
      </c>
      <c r="N102">
        <v>0.71286861809147295</v>
      </c>
      <c r="O102" t="s">
        <v>939</v>
      </c>
      <c r="P102">
        <v>0.66458516790296696</v>
      </c>
      <c r="Q102" t="s">
        <v>940</v>
      </c>
      <c r="R102">
        <v>0.70745179024399996</v>
      </c>
      <c r="S102" t="s">
        <v>941</v>
      </c>
      <c r="T102">
        <v>0.89340015968259301</v>
      </c>
    </row>
  </sheetData>
  <mergeCells count="11">
    <mergeCell ref="A1:T1"/>
    <mergeCell ref="M2:N2"/>
    <mergeCell ref="O2:P2"/>
    <mergeCell ref="Q2:R2"/>
    <mergeCell ref="S2:T2"/>
    <mergeCell ref="A2:B2"/>
    <mergeCell ref="C2:D2"/>
    <mergeCell ref="E2:F2"/>
    <mergeCell ref="G2:H2"/>
    <mergeCell ref="I2:J2"/>
    <mergeCell ref="K2:L2"/>
  </mergeCells>
  <conditionalFormatting sqref="B3:B102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9A9FEF-34F7-3141-AE4C-AD47D60D73F5}</x14:id>
        </ext>
      </extLst>
    </cfRule>
  </conditionalFormatting>
  <conditionalFormatting sqref="D3:D10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E66A39-3C9F-3C48-8651-9CAC6A9BBE36}</x14:id>
        </ext>
      </extLst>
    </cfRule>
  </conditionalFormatting>
  <conditionalFormatting sqref="F3:F10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3C147E-FDD4-1B4B-B946-46D0E4CF5BC5}</x14:id>
        </ext>
      </extLst>
    </cfRule>
  </conditionalFormatting>
  <conditionalFormatting sqref="H3:H10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ADB34-2BD2-C843-9C74-C627954A7C8B}</x14:id>
        </ext>
      </extLst>
    </cfRule>
  </conditionalFormatting>
  <conditionalFormatting sqref="J3:J10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19F9F7-E490-3C4C-A83F-E179D184D84D}</x14:id>
        </ext>
      </extLst>
    </cfRule>
  </conditionalFormatting>
  <conditionalFormatting sqref="L3:L10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41898F-E881-874E-91EC-94B43A5940B5}</x14:id>
        </ext>
      </extLst>
    </cfRule>
  </conditionalFormatting>
  <conditionalFormatting sqref="N3:N10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D31724-2D53-4146-A921-FA62589C203F}</x14:id>
        </ext>
      </extLst>
    </cfRule>
  </conditionalFormatting>
  <conditionalFormatting sqref="P3:P10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839BCF-DAEA-E043-8E5B-99F836350989}</x14:id>
        </ext>
      </extLst>
    </cfRule>
  </conditionalFormatting>
  <conditionalFormatting sqref="R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12C696-A7D3-5B44-96FD-FB26A941D8A0}</x14:id>
        </ext>
      </extLst>
    </cfRule>
  </conditionalFormatting>
  <conditionalFormatting sqref="R3:R10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0AF6FF-E353-4F4D-9971-251BFE1FA90A}</x14:id>
        </ext>
      </extLst>
    </cfRule>
  </conditionalFormatting>
  <conditionalFormatting sqref="T3:T10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6FC477-574E-B246-95EB-2D7957C6AF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9A9FEF-34F7-3141-AE4C-AD47D60D73F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B102</xm:sqref>
        </x14:conditionalFormatting>
        <x14:conditionalFormatting xmlns:xm="http://schemas.microsoft.com/office/excel/2006/main">
          <x14:cfRule type="dataBar" id="{D6E66A39-3C9F-3C48-8651-9CAC6A9BBE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02</xm:sqref>
        </x14:conditionalFormatting>
        <x14:conditionalFormatting xmlns:xm="http://schemas.microsoft.com/office/excel/2006/main">
          <x14:cfRule type="dataBar" id="{BF3C147E-FDD4-1B4B-B946-46D0E4CF5B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:F102</xm:sqref>
        </x14:conditionalFormatting>
        <x14:conditionalFormatting xmlns:xm="http://schemas.microsoft.com/office/excel/2006/main">
          <x14:cfRule type="dataBar" id="{F50ADB34-2BD2-C843-9C74-C627954A7C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H102</xm:sqref>
        </x14:conditionalFormatting>
        <x14:conditionalFormatting xmlns:xm="http://schemas.microsoft.com/office/excel/2006/main">
          <x14:cfRule type="dataBar" id="{D719F9F7-E490-3C4C-A83F-E179D184D8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:J102</xm:sqref>
        </x14:conditionalFormatting>
        <x14:conditionalFormatting xmlns:xm="http://schemas.microsoft.com/office/excel/2006/main">
          <x14:cfRule type="dataBar" id="{6641898F-E881-874E-91EC-94B43A5940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102</xm:sqref>
        </x14:conditionalFormatting>
        <x14:conditionalFormatting xmlns:xm="http://schemas.microsoft.com/office/excel/2006/main">
          <x14:cfRule type="dataBar" id="{E1D31724-2D53-4146-A921-FA62589C20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:N102</xm:sqref>
        </x14:conditionalFormatting>
        <x14:conditionalFormatting xmlns:xm="http://schemas.microsoft.com/office/excel/2006/main">
          <x14:cfRule type="dataBar" id="{0A839BCF-DAEA-E043-8E5B-99F8363509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3:P102</xm:sqref>
        </x14:conditionalFormatting>
        <x14:conditionalFormatting xmlns:xm="http://schemas.microsoft.com/office/excel/2006/main">
          <x14:cfRule type="dataBar" id="{5F12C696-A7D3-5B44-96FD-FB26A941D8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3</xm:sqref>
        </x14:conditionalFormatting>
        <x14:conditionalFormatting xmlns:xm="http://schemas.microsoft.com/office/excel/2006/main">
          <x14:cfRule type="dataBar" id="{300AF6FF-E353-4F4D-9971-251BFE1FA90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3:R102</xm:sqref>
        </x14:conditionalFormatting>
        <x14:conditionalFormatting xmlns:xm="http://schemas.microsoft.com/office/excel/2006/main">
          <x14:cfRule type="dataBar" id="{586FC477-574E-B246-95EB-2D7957C6AF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3:T10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iang</dc:creator>
  <cp:lastModifiedBy>Wang, Xiang</cp:lastModifiedBy>
  <dcterms:created xsi:type="dcterms:W3CDTF">2025-08-13T17:52:23Z</dcterms:created>
  <dcterms:modified xsi:type="dcterms:W3CDTF">2025-08-15T15:17:35Z</dcterms:modified>
</cp:coreProperties>
</file>